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疼痛和降压药\投稿\"/>
    </mc:Choice>
  </mc:AlternateContent>
  <xr:revisionPtr revIDLastSave="0" documentId="13_ncr:1_{4C0B5462-E12D-4DB1-8392-A46CA11F791E}" xr6:coauthVersionLast="47" xr6:coauthVersionMax="47" xr10:uidLastSave="{00000000-0000-0000-0000-000000000000}"/>
  <bookViews>
    <workbookView xWindow="-110" yWindow="-110" windowWidth="25820" windowHeight="13900" firstSheet="1" activeTab="4" xr2:uid="{00000000-000D-0000-FFFF-FFFF00000000}"/>
  </bookViews>
  <sheets>
    <sheet name="Supplementary table 1" sheetId="4" r:id="rId1"/>
    <sheet name="Supplementary table 2" sheetId="8" r:id="rId2"/>
    <sheet name="Supplementary table 3" sheetId="5" r:id="rId3"/>
    <sheet name="Supplementary table 4" sheetId="1" r:id="rId4"/>
    <sheet name="Supplementary table 5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8" l="1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2" i="8"/>
  <c r="D31" i="8"/>
</calcChain>
</file>

<file path=xl/sharedStrings.xml><?xml version="1.0" encoding="utf-8"?>
<sst xmlns="http://schemas.openxmlformats.org/spreadsheetml/2006/main" count="2443" uniqueCount="846">
  <si>
    <t>Adrenergic neuron blockers</t>
  </si>
  <si>
    <t>Alpha-adrenoceptor blockers</t>
  </si>
  <si>
    <t>Angiotensin-II receptor antagonists</t>
  </si>
  <si>
    <t>Angiotensin converting enzyme inhibitors</t>
  </si>
  <si>
    <t>Beta-adrenoceptor blockers</t>
  </si>
  <si>
    <t>Calcium channel blockers</t>
  </si>
  <si>
    <t>Centrally acting antihypertensives</t>
  </si>
  <si>
    <t>Loop diuretics</t>
  </si>
  <si>
    <t>PSDs and aldosterone antagonists</t>
  </si>
  <si>
    <t>Thiazides and related diuretics</t>
  </si>
  <si>
    <t>Vasodilator antihypertensives</t>
  </si>
  <si>
    <t>Renin inhibitors</t>
  </si>
  <si>
    <t>CAD</t>
    <phoneticPr fontId="1" type="noConversion"/>
  </si>
  <si>
    <t>Drug-induced headache, not elsewhere classified</t>
    <phoneticPr fontId="1" type="noConversion"/>
  </si>
  <si>
    <t>Sciatica+with lumbago</t>
    <phoneticPr fontId="1" type="noConversion"/>
  </si>
  <si>
    <t>Cluster headache, strict, including avohilmo</t>
    <phoneticPr fontId="1" type="noConversion"/>
  </si>
  <si>
    <t>Other headache syndromes</t>
    <phoneticPr fontId="1" type="noConversion"/>
  </si>
  <si>
    <t>Trigeminal neuralgia</t>
    <phoneticPr fontId="1" type="noConversion"/>
  </si>
  <si>
    <t>Panniculitis affecting regions of neck and back</t>
    <phoneticPr fontId="1" type="noConversion"/>
  </si>
  <si>
    <t>Radiculopathy</t>
    <phoneticPr fontId="1" type="noConversion"/>
  </si>
  <si>
    <t>Dorsalgia</t>
    <phoneticPr fontId="1" type="noConversion"/>
  </si>
  <si>
    <t>Other/unspecified dorsalgia</t>
    <phoneticPr fontId="1" type="noConversion"/>
  </si>
  <si>
    <t>Rheumatism, unspecified</t>
    <phoneticPr fontId="1" type="noConversion"/>
  </si>
  <si>
    <t>Neuralgia and neuritis, unspecified</t>
    <phoneticPr fontId="1" type="noConversion"/>
  </si>
  <si>
    <t>Panniculitis, unspecified</t>
    <phoneticPr fontId="1" type="noConversion"/>
  </si>
  <si>
    <t>Atypical facial pain</t>
    <phoneticPr fontId="1" type="noConversion"/>
  </si>
  <si>
    <t>Temporomandibular joint disorders</t>
    <phoneticPr fontId="1" type="noConversion"/>
  </si>
  <si>
    <t>Ocular Pain</t>
    <phoneticPr fontId="1" type="noConversion"/>
  </si>
  <si>
    <t>Cervicalgia</t>
    <phoneticPr fontId="1" type="noConversion"/>
  </si>
  <si>
    <t>Pain in thoracic spine</t>
    <phoneticPr fontId="1" type="noConversion"/>
  </si>
  <si>
    <t>Low back pain</t>
    <phoneticPr fontId="1" type="noConversion"/>
  </si>
  <si>
    <t>Pain in joint</t>
    <phoneticPr fontId="1" type="noConversion"/>
  </si>
  <si>
    <t>Pain in limb</t>
    <phoneticPr fontId="1" type="noConversion"/>
  </si>
  <si>
    <t>Myalgia</t>
    <phoneticPr fontId="1" type="noConversion"/>
  </si>
  <si>
    <t>Fibromyalgia</t>
    <phoneticPr fontId="1" type="noConversion"/>
  </si>
  <si>
    <t>Pain and other conditions associated with female genital organs and menstrual cycle</t>
    <phoneticPr fontId="1" type="noConversion"/>
  </si>
  <si>
    <t>TOC</t>
    <phoneticPr fontId="1" type="noConversion"/>
  </si>
  <si>
    <t>Drug</t>
    <phoneticPr fontId="1" type="noConversion"/>
  </si>
  <si>
    <t>Substance</t>
    <phoneticPr fontId="1" type="noConversion"/>
  </si>
  <si>
    <t>Drugbank_id</t>
    <phoneticPr fontId="1" type="noConversion"/>
  </si>
  <si>
    <t>Genes</t>
    <phoneticPr fontId="1" type="noConversion"/>
  </si>
  <si>
    <t>Adrenergic neuron blockers</t>
    <phoneticPr fontId="1" type="noConversion"/>
  </si>
  <si>
    <t>betanidine</t>
  </si>
  <si>
    <t>DB00217</t>
  </si>
  <si>
    <t>ADRA2B;ADRA2C;KCNJ1;ADRA2A</t>
  </si>
  <si>
    <t>debrisoquine</t>
  </si>
  <si>
    <t>DB04840</t>
  </si>
  <si>
    <t>SLC6A2</t>
  </si>
  <si>
    <t>guanethidine</t>
  </si>
  <si>
    <t>DB01170</t>
  </si>
  <si>
    <t>cositam</t>
  </si>
  <si>
    <t/>
  </si>
  <si>
    <t>doxazosin</t>
  </si>
  <si>
    <t>DB00590</t>
  </si>
  <si>
    <t>ADRA1B;ADRA1D;ADRA1A</t>
  </si>
  <si>
    <t>faramsil</t>
  </si>
  <si>
    <t>indoramin</t>
  </si>
  <si>
    <t>DB08950</t>
  </si>
  <si>
    <t>metirosine</t>
  </si>
  <si>
    <t>DB00765</t>
  </si>
  <si>
    <t>TH</t>
  </si>
  <si>
    <t>phenoxybenzamine</t>
  </si>
  <si>
    <t>DB00925</t>
  </si>
  <si>
    <t>ADRA1A;ADRA2A</t>
  </si>
  <si>
    <t>phentolamine</t>
  </si>
  <si>
    <t>DB00692</t>
  </si>
  <si>
    <t>ADRA2A;ADRA1A</t>
  </si>
  <si>
    <t>prazosin</t>
  </si>
  <si>
    <t>DB00457</t>
  </si>
  <si>
    <t>ADRA1D;ADRA1B;ADRA1A</t>
  </si>
  <si>
    <t>tamsulosin</t>
  </si>
  <si>
    <t>DB00706</t>
  </si>
  <si>
    <t>ADRA1A</t>
  </si>
  <si>
    <t>terazosin</t>
  </si>
  <si>
    <t>DB01162</t>
  </si>
  <si>
    <t>terazosine</t>
  </si>
  <si>
    <t>ADRA1A;ADRA1B;ADRA1D</t>
  </si>
  <si>
    <t>Angiotensin-II receptor antagonists</t>
    <phoneticPr fontId="1" type="noConversion"/>
  </si>
  <si>
    <t>azilsartan</t>
  </si>
  <si>
    <t>DB08822</t>
  </si>
  <si>
    <t>AGTR1</t>
  </si>
  <si>
    <t>candesartan</t>
  </si>
  <si>
    <t>DB13919</t>
  </si>
  <si>
    <t>eprosartan</t>
  </si>
  <si>
    <t>DB00876</t>
  </si>
  <si>
    <t>irbesartan</t>
  </si>
  <si>
    <t>DB01029</t>
  </si>
  <si>
    <t>losartan</t>
  </si>
  <si>
    <t>DB00678</t>
  </si>
  <si>
    <t>olmesartan</t>
  </si>
  <si>
    <t>DB00275</t>
  </si>
  <si>
    <t>telmisartan</t>
  </si>
  <si>
    <t>DB00966</t>
  </si>
  <si>
    <t>PPARG;AGTR1</t>
  </si>
  <si>
    <t>valsartan</t>
  </si>
  <si>
    <t>DB00177</t>
  </si>
  <si>
    <t>captopril</t>
  </si>
  <si>
    <t>DB01197</t>
  </si>
  <si>
    <t>ACE</t>
  </si>
  <si>
    <t>cilazapril</t>
  </si>
  <si>
    <t>DB01340</t>
  </si>
  <si>
    <t>enalapril</t>
  </si>
  <si>
    <t>DB00584</t>
  </si>
  <si>
    <t>fosinopril</t>
  </si>
  <si>
    <t>DB00492</t>
  </si>
  <si>
    <t>imidapril</t>
  </si>
  <si>
    <t>DB11783</t>
  </si>
  <si>
    <t>lisinopril</t>
  </si>
  <si>
    <t>DB00722</t>
  </si>
  <si>
    <t>moexipril</t>
  </si>
  <si>
    <t>DB00691</t>
  </si>
  <si>
    <t>ACE;ACE2</t>
  </si>
  <si>
    <t>perindopril</t>
  </si>
  <si>
    <t>DB00790</t>
  </si>
  <si>
    <t>quinapril</t>
  </si>
  <si>
    <t>DB00881</t>
  </si>
  <si>
    <t>ramipril</t>
  </si>
  <si>
    <t>DB00178</t>
  </si>
  <si>
    <t>trandolapril</t>
  </si>
  <si>
    <t>DB00519</t>
  </si>
  <si>
    <t>acebutolol</t>
  </si>
  <si>
    <t>DB01193</t>
  </si>
  <si>
    <t>ADRB1</t>
  </si>
  <si>
    <t>atenolol</t>
  </si>
  <si>
    <t>DB00335</t>
  </si>
  <si>
    <t>betaxolol</t>
  </si>
  <si>
    <t>DB00195</t>
  </si>
  <si>
    <t>bisoprolol</t>
  </si>
  <si>
    <t>DB00612</t>
  </si>
  <si>
    <t>ADRB1</t>
    <phoneticPr fontId="1" type="noConversion"/>
  </si>
  <si>
    <t>carteolol</t>
  </si>
  <si>
    <t>DB00521</t>
  </si>
  <si>
    <t>ADRB1;ADRB2</t>
  </si>
  <si>
    <t>carvedilol</t>
  </si>
  <si>
    <t>DB01136</t>
  </si>
  <si>
    <t>ADRB1;ADRA1A</t>
  </si>
  <si>
    <t>celiprolol</t>
  </si>
  <si>
    <t>DB04846</t>
  </si>
  <si>
    <t>ADRB2;ADRB1</t>
  </si>
  <si>
    <t>isoprenaline</t>
  </si>
  <si>
    <t>DB01064</t>
  </si>
  <si>
    <t>ADRB3;ADRB1;ADRB2</t>
  </si>
  <si>
    <t>labetalol</t>
  </si>
  <si>
    <t>DB00598</t>
  </si>
  <si>
    <t>ADRA1A;ADRA1D;ADRB2;ADRA1B;ADRB1</t>
  </si>
  <si>
    <t>metoprolol</t>
  </si>
  <si>
    <t>DB00264</t>
  </si>
  <si>
    <t>nadolol</t>
  </si>
  <si>
    <t>DB01203</t>
  </si>
  <si>
    <t>nebivolol</t>
  </si>
  <si>
    <t>DB04861</t>
  </si>
  <si>
    <t>oxprenolol</t>
  </si>
  <si>
    <t>DB01580</t>
  </si>
  <si>
    <t>pindolol</t>
  </si>
  <si>
    <t>DB00960</t>
  </si>
  <si>
    <t>practolol</t>
  </si>
  <si>
    <t>DB01297</t>
  </si>
  <si>
    <t>propranolol</t>
  </si>
  <si>
    <t>DB00571</t>
  </si>
  <si>
    <t>sotalol</t>
  </si>
  <si>
    <t>DB00489</t>
  </si>
  <si>
    <t>KCNH2;ADRB2;ADRB1</t>
  </si>
  <si>
    <t>timolol</t>
  </si>
  <si>
    <t>DB00373</t>
  </si>
  <si>
    <t>amlodipine</t>
  </si>
  <si>
    <t>DB00381</t>
  </si>
  <si>
    <t>CACNA1D;CACNA1C;CACNB2;CACNA2D1;CACNA1S</t>
  </si>
  <si>
    <t>diltiazem</t>
  </si>
  <si>
    <t>DB00343</t>
  </si>
  <si>
    <t>CACNG1</t>
  </si>
  <si>
    <t>felodipine</t>
  </si>
  <si>
    <t>DB01023</t>
  </si>
  <si>
    <t>CACNA1C;CACNA1D;CACNB2;CACNA2D1;CACNA1S</t>
    <phoneticPr fontId="1" type="noConversion"/>
  </si>
  <si>
    <t>isradipine</t>
  </si>
  <si>
    <t>DB00270</t>
  </si>
  <si>
    <t>CACNA1D;CACNA2D2;CACNA2D1;CACNA1S;CACNB2;CACNA1C;CACNA1H</t>
  </si>
  <si>
    <t>lacidipine</t>
  </si>
  <si>
    <t>DB09236</t>
  </si>
  <si>
    <t>CACNB3;CACNB4;CACNA1S;CACNB2;CACNA1F;CACNA1D;CACNB1;CACNA1C</t>
  </si>
  <si>
    <t>lercanidipine</t>
  </si>
  <si>
    <t>DB00528</t>
  </si>
  <si>
    <t>lidoflazine</t>
  </si>
  <si>
    <t>mibefradil</t>
  </si>
  <si>
    <t>DB01388</t>
  </si>
  <si>
    <t>CACNA1I;CACNB3;CACNB1;CACNA1G;CACNB2;CACNA1C;CACNB4;CACNA1H;CACNA1F;CACNA1D;CACNA1S</t>
  </si>
  <si>
    <t>nicardipine</t>
  </si>
  <si>
    <t>DB00622</t>
  </si>
  <si>
    <t>CACNB2;CACNA2D1;CACNA1C;CACNA1D</t>
  </si>
  <si>
    <t>nifedipine</t>
  </si>
  <si>
    <t>DB01115</t>
  </si>
  <si>
    <t>CACNA2D1;CACNA1S;CACNA1C;CACNB2;CACNA1D</t>
  </si>
  <si>
    <t>nimodipine</t>
  </si>
  <si>
    <t>DB00393</t>
  </si>
  <si>
    <t>CACNA1S;CACNB2;CACNB4;CACNA1C;CACNA1D;CACNB1;CACNB3;CACNA1F</t>
  </si>
  <si>
    <t>nisoldipine</t>
  </si>
  <si>
    <t>DB00401</t>
  </si>
  <si>
    <t>CACNA1S;CACNA1C;CACNB2;CACNA1D;CACNA2D1</t>
  </si>
  <si>
    <t>perhexiline</t>
  </si>
  <si>
    <t>DB01074</t>
  </si>
  <si>
    <t>CPT2;CPT1A</t>
  </si>
  <si>
    <t>prenylamine</t>
  </si>
  <si>
    <t>DB04825</t>
  </si>
  <si>
    <t>verapamil</t>
  </si>
  <si>
    <t>DB00661</t>
  </si>
  <si>
    <t>CACNB4;CACNA1S;CACNB1;CACNB3;CACNA1C;CACNB2;CACNA1F;CACNA1D</t>
  </si>
  <si>
    <t>alseroxylon</t>
  </si>
  <si>
    <t>DB09363</t>
  </si>
  <si>
    <t>SLC18A2</t>
  </si>
  <si>
    <t>amobarbital</t>
  </si>
  <si>
    <t>DB01351</t>
  </si>
  <si>
    <t>GABRA5;GABRA6;GABRA3;GABRA2;GABRA1;GABRA4</t>
  </si>
  <si>
    <t>clonidine</t>
  </si>
  <si>
    <t>DB00575</t>
  </si>
  <si>
    <t>ADRA2B;ADRA2C;ADRA2A</t>
  </si>
  <si>
    <t>methoserpidine</t>
  </si>
  <si>
    <t>methyldopa</t>
  </si>
  <si>
    <t>DB00968</t>
  </si>
  <si>
    <t>ADRA2A</t>
  </si>
  <si>
    <t>methyldopate</t>
  </si>
  <si>
    <t>moxonidine</t>
  </si>
  <si>
    <t>DB09242</t>
  </si>
  <si>
    <t>ADRA2A;NISCH</t>
  </si>
  <si>
    <t>reserpine</t>
  </si>
  <si>
    <t>DB00206</t>
  </si>
  <si>
    <t>bumetanide</t>
  </si>
  <si>
    <t>DB00887</t>
  </si>
  <si>
    <t>SLC12A5;SLC12A4;SLC12A1;SLC12A2</t>
  </si>
  <si>
    <t>etacrynic</t>
  </si>
  <si>
    <t>furosemide</t>
  </si>
  <si>
    <t>DB00695</t>
  </si>
  <si>
    <t>SLC12A1</t>
  </si>
  <si>
    <t>piretanide</t>
  </si>
  <si>
    <t>DB02925</t>
  </si>
  <si>
    <t>torasemide</t>
  </si>
  <si>
    <t>DB00214</t>
  </si>
  <si>
    <t>amiloride</t>
  </si>
  <si>
    <t>DB00594</t>
  </si>
  <si>
    <t>SCNN1D;SCNN1A;SCNN1G;SCNN1B</t>
  </si>
  <si>
    <t>eplerenone</t>
  </si>
  <si>
    <t>DB00700</t>
  </si>
  <si>
    <t>NR3C2</t>
  </si>
  <si>
    <t>spironolactone</t>
  </si>
  <si>
    <t>DB00421</t>
  </si>
  <si>
    <t>triamterene</t>
  </si>
  <si>
    <t>DB00384</t>
  </si>
  <si>
    <t>SCNN1G;SCNN1A;SCNN1B</t>
  </si>
  <si>
    <t>Renin inhibitors</t>
    <phoneticPr fontId="1" type="noConversion"/>
  </si>
  <si>
    <t>aliskiren</t>
  </si>
  <si>
    <t>DB09026</t>
  </si>
  <si>
    <t>REN</t>
  </si>
  <si>
    <t>bendroflumethiazide</t>
  </si>
  <si>
    <t>DB00436</t>
  </si>
  <si>
    <t>SLC12A3;KCNMA1</t>
  </si>
  <si>
    <t>chlorothiazide</t>
  </si>
  <si>
    <t>DB00880</t>
  </si>
  <si>
    <t>CA1;SLC12A3;CA2</t>
  </si>
  <si>
    <t>chlortalidone</t>
  </si>
  <si>
    <t>DB00310</t>
  </si>
  <si>
    <t>SLC12A1</t>
    <phoneticPr fontId="1" type="noConversion"/>
  </si>
  <si>
    <t>cyclopenthiazide</t>
  </si>
  <si>
    <t>DB13532</t>
  </si>
  <si>
    <t>hydrochlorothiazide</t>
  </si>
  <si>
    <t>DB00999</t>
  </si>
  <si>
    <t>hydroflumethiazide</t>
  </si>
  <si>
    <t>DB00774</t>
  </si>
  <si>
    <t>indapamide</t>
  </si>
  <si>
    <t>DB00808</t>
  </si>
  <si>
    <t>SLC12A3</t>
    <phoneticPr fontId="1" type="noConversion"/>
  </si>
  <si>
    <t>mefruside</t>
  </si>
  <si>
    <t>meprobamate</t>
  </si>
  <si>
    <t>DB00371</t>
  </si>
  <si>
    <t>GABRA3;GABRA2;GABRA1;GABRB3;GABRB1;GABRA4;GABRB2;GABRQ;GABRA5;GABRG1;GABRD;GABRG3;GABRG2;GABRA6;GABRP;GABRE</t>
  </si>
  <si>
    <t>methyclothiazide</t>
  </si>
  <si>
    <t>DB00232</t>
  </si>
  <si>
    <t>metolazone</t>
  </si>
  <si>
    <t>DB00524</t>
  </si>
  <si>
    <t>SLC12A3</t>
  </si>
  <si>
    <t>polythiazide</t>
  </si>
  <si>
    <t>DB01324</t>
  </si>
  <si>
    <t>potassium chloride</t>
  </si>
  <si>
    <t>DB00761</t>
  </si>
  <si>
    <t>xipamide</t>
  </si>
  <si>
    <t>ambrisentan</t>
  </si>
  <si>
    <t>DB06403</t>
  </si>
  <si>
    <t>EDNRA</t>
  </si>
  <si>
    <t>bosentan</t>
  </si>
  <si>
    <t>DB00559</t>
  </si>
  <si>
    <t>EDNRB;EDNRA</t>
  </si>
  <si>
    <t>diazoxide</t>
  </si>
  <si>
    <t>DB01119</t>
  </si>
  <si>
    <t>KCNJ11;CA2;CA1</t>
  </si>
  <si>
    <t>hydralazine</t>
  </si>
  <si>
    <t>DB01275</t>
  </si>
  <si>
    <t>AOC3</t>
  </si>
  <si>
    <t>iloprost</t>
  </si>
  <si>
    <t>DB01088</t>
  </si>
  <si>
    <t>PTGIR;PTGER1</t>
  </si>
  <si>
    <t>minoxidil</t>
  </si>
  <si>
    <t>DB00350</t>
  </si>
  <si>
    <t>KCNJ1</t>
  </si>
  <si>
    <t>nitroprusside</t>
  </si>
  <si>
    <t>DB00325</t>
  </si>
  <si>
    <t>NPR1</t>
  </si>
  <si>
    <t>sildenafil</t>
  </si>
  <si>
    <t>DB00203</t>
  </si>
  <si>
    <t>PDE5A</t>
  </si>
  <si>
    <t>sitaxentan</t>
  </si>
  <si>
    <t>DB06268</t>
  </si>
  <si>
    <t>tadalafil</t>
  </si>
  <si>
    <t>DB00820</t>
  </si>
  <si>
    <t>Drugs</t>
  </si>
  <si>
    <t>SNP</t>
  </si>
  <si>
    <t>Effect allele</t>
    <phoneticPr fontId="1" type="noConversion"/>
  </si>
  <si>
    <t>Other allele</t>
    <phoneticPr fontId="1" type="noConversion"/>
  </si>
  <si>
    <t>Effect allele frequency</t>
    <phoneticPr fontId="1" type="noConversion"/>
  </si>
  <si>
    <t>Beta</t>
    <phoneticPr fontId="1" type="noConversion"/>
  </si>
  <si>
    <t>SE</t>
    <phoneticPr fontId="1" type="noConversion"/>
  </si>
  <si>
    <t>F-statistics</t>
    <phoneticPr fontId="1" type="noConversion"/>
  </si>
  <si>
    <t>rs2472884</t>
  </si>
  <si>
    <t>T</t>
  </si>
  <si>
    <t>C</t>
  </si>
  <si>
    <t>rs4917678</t>
  </si>
  <si>
    <t>G</t>
  </si>
  <si>
    <t>A</t>
  </si>
  <si>
    <t>rs1934967</t>
  </si>
  <si>
    <t>rs2475376</t>
  </si>
  <si>
    <t>rs2246754</t>
  </si>
  <si>
    <t>rs954767</t>
  </si>
  <si>
    <t>rs13295318</t>
  </si>
  <si>
    <t>rs62570497</t>
  </si>
  <si>
    <t>rs10207726</t>
  </si>
  <si>
    <t>rs12618637</t>
  </si>
  <si>
    <t>rs59400568</t>
  </si>
  <si>
    <t>rs7128707</t>
  </si>
  <si>
    <t>rs7296970</t>
  </si>
  <si>
    <t>rs74237645</t>
  </si>
  <si>
    <t>rs10850031</t>
  </si>
  <si>
    <t>rs11066309</t>
  </si>
  <si>
    <t>rs41279090</t>
  </si>
  <si>
    <t>rs28667364</t>
  </si>
  <si>
    <t>rs13016772</t>
  </si>
  <si>
    <t>rs10054208</t>
  </si>
  <si>
    <t>rs464605</t>
  </si>
  <si>
    <t>rs11231228</t>
  </si>
  <si>
    <t>rs10897455</t>
  </si>
  <si>
    <t>rs11231652</t>
  </si>
  <si>
    <t>rs77391761</t>
  </si>
  <si>
    <t>rs927315</t>
  </si>
  <si>
    <t>rs11252324</t>
  </si>
  <si>
    <t>rs7203473</t>
  </si>
  <si>
    <t>rs1764975</t>
  </si>
  <si>
    <t>rs1554903</t>
  </si>
  <si>
    <t>rs4692549</t>
  </si>
  <si>
    <t>rs55924432</t>
  </si>
  <si>
    <t>rs2758383</t>
  </si>
  <si>
    <t>rs75018140</t>
  </si>
  <si>
    <t>rs10946837</t>
  </si>
  <si>
    <t>rs10842721</t>
  </si>
  <si>
    <t>rs704</t>
  </si>
  <si>
    <t>rs262691</t>
  </si>
  <si>
    <t>rs262695</t>
  </si>
  <si>
    <t>rs6841536</t>
  </si>
  <si>
    <t>rs79584963</t>
  </si>
  <si>
    <t>rs4721347</t>
  </si>
  <si>
    <t>rs12575785</t>
  </si>
  <si>
    <t>rs74048200</t>
  </si>
  <si>
    <t>rs3741210</t>
  </si>
  <si>
    <t>rs149048921</t>
  </si>
  <si>
    <t>rs34165865</t>
  </si>
  <si>
    <t>rs139982960</t>
  </si>
  <si>
    <t>rs4362428</t>
  </si>
  <si>
    <t>rs17834627</t>
  </si>
  <si>
    <t>rs55678414</t>
  </si>
  <si>
    <t>rs3815146</t>
  </si>
  <si>
    <t>rs13143677</t>
  </si>
  <si>
    <t>rs994446</t>
  </si>
  <si>
    <t>rs10491337</t>
  </si>
  <si>
    <t>rs77187875</t>
  </si>
  <si>
    <t>rs62380073</t>
  </si>
  <si>
    <t>rs17640858</t>
  </si>
  <si>
    <t>rs4705316</t>
  </si>
  <si>
    <t>rs1630736</t>
  </si>
  <si>
    <t>rs11257593</t>
  </si>
  <si>
    <t>rs4672441</t>
  </si>
  <si>
    <t>rs7588041</t>
  </si>
  <si>
    <t>rs971965</t>
  </si>
  <si>
    <t>rs34596001</t>
  </si>
  <si>
    <t>rs1177701</t>
  </si>
  <si>
    <t>rs8077276</t>
  </si>
  <si>
    <t>rs7725413</t>
  </si>
  <si>
    <t>rs2057125</t>
  </si>
  <si>
    <t>rs113806982</t>
  </si>
  <si>
    <t>rs2773469</t>
  </si>
  <si>
    <t>rs17875473</t>
  </si>
  <si>
    <t>rs11942145</t>
  </si>
  <si>
    <t>rs72776556</t>
  </si>
  <si>
    <t>rs113210396</t>
  </si>
  <si>
    <t>rs3821843</t>
  </si>
  <si>
    <t>rs62250937</t>
  </si>
  <si>
    <t>rs114718455</t>
  </si>
  <si>
    <t>rs114987861</t>
  </si>
  <si>
    <t>rs7340705</t>
  </si>
  <si>
    <t>rs7315980</t>
  </si>
  <si>
    <t>rs11170386</t>
  </si>
  <si>
    <t>rs117034105</t>
  </si>
  <si>
    <t>rs117500469</t>
  </si>
  <si>
    <t>rs17730281</t>
  </si>
  <si>
    <t>rs262668</t>
  </si>
  <si>
    <t>rs10032598</t>
  </si>
  <si>
    <t>rs3749467</t>
  </si>
  <si>
    <t>rs1290933</t>
  </si>
  <si>
    <t>rs12055928</t>
  </si>
  <si>
    <t>rs7795126</t>
  </si>
  <si>
    <t>rs10282122</t>
  </si>
  <si>
    <t>rs755179</t>
  </si>
  <si>
    <t>rs2239046</t>
  </si>
  <si>
    <t>rs714277</t>
  </si>
  <si>
    <t>rs28590346</t>
  </si>
  <si>
    <t>rs3807925</t>
  </si>
  <si>
    <t>rs72786098</t>
  </si>
  <si>
    <t>rs1880682</t>
  </si>
  <si>
    <t>rs7923191</t>
  </si>
  <si>
    <t>rs2488152</t>
  </si>
  <si>
    <t>rs75699707</t>
  </si>
  <si>
    <t>rs16916914</t>
  </si>
  <si>
    <t>rs7076319</t>
  </si>
  <si>
    <t>rs1888693</t>
  </si>
  <si>
    <t>rs61278674</t>
  </si>
  <si>
    <t>rs10828399</t>
  </si>
  <si>
    <t>rs12258967</t>
  </si>
  <si>
    <t>rs11014170</t>
  </si>
  <si>
    <t>rs4748474</t>
  </si>
  <si>
    <t>rs10828452</t>
  </si>
  <si>
    <t>rs10828542</t>
  </si>
  <si>
    <t>rs12780039</t>
  </si>
  <si>
    <t>rs112133583</t>
  </si>
  <si>
    <t>rs1891392</t>
  </si>
  <si>
    <t>rs1779246</t>
  </si>
  <si>
    <t>rs1998822</t>
  </si>
  <si>
    <t>rs34518929</t>
  </si>
  <si>
    <t>rs2788293</t>
  </si>
  <si>
    <t>rs10749572</t>
  </si>
  <si>
    <t>rs4503787</t>
  </si>
  <si>
    <t>rs10493891</t>
  </si>
  <si>
    <t>rs28612761</t>
  </si>
  <si>
    <t>rs296797</t>
  </si>
  <si>
    <t>rs12783001</t>
  </si>
  <si>
    <t>rs12770806</t>
  </si>
  <si>
    <t>rs6449543</t>
  </si>
  <si>
    <t>rs2962261</t>
  </si>
  <si>
    <t>rs75359967</t>
  </si>
  <si>
    <t>rs56068671</t>
  </si>
  <si>
    <t>rs3866801</t>
  </si>
  <si>
    <t>rs4963114</t>
  </si>
  <si>
    <t>rs12287190</t>
  </si>
  <si>
    <t>rs12275650</t>
  </si>
  <si>
    <t>rs12426261</t>
  </si>
  <si>
    <t>rs10783332</t>
  </si>
  <si>
    <t>rs2272391</t>
  </si>
  <si>
    <t>rs11169225</t>
  </si>
  <si>
    <t>rs34941092</t>
  </si>
  <si>
    <t>rs307359</t>
  </si>
  <si>
    <t>rs10069690</t>
  </si>
  <si>
    <t>rs75102927</t>
  </si>
  <si>
    <t>rs17826049</t>
  </si>
  <si>
    <t>rs11641374</t>
  </si>
  <si>
    <t>rs11650511</t>
  </si>
  <si>
    <t>rs73082363</t>
  </si>
  <si>
    <t>rs2078134</t>
  </si>
  <si>
    <t>rs202696</t>
  </si>
  <si>
    <t>rs74380550</t>
  </si>
  <si>
    <t>rs7115507</t>
  </si>
  <si>
    <t>rs150857355</t>
  </si>
  <si>
    <t>rs571689</t>
  </si>
  <si>
    <t>rs7665985</t>
  </si>
  <si>
    <t>rs2695258</t>
  </si>
  <si>
    <t>rs11579440</t>
  </si>
  <si>
    <t>rs73082337</t>
  </si>
  <si>
    <t>rs6811205</t>
  </si>
  <si>
    <t>rs7674086</t>
  </si>
  <si>
    <t>rs10839204</t>
  </si>
  <si>
    <t>rs7114766</t>
  </si>
  <si>
    <t>rs10839197</t>
  </si>
  <si>
    <t>rs2540973</t>
  </si>
  <si>
    <t>rs61689754</t>
  </si>
  <si>
    <t>rs146074994</t>
  </si>
  <si>
    <t>rs186085848</t>
  </si>
  <si>
    <t>rs7576010</t>
  </si>
  <si>
    <t>rs77227574</t>
  </si>
  <si>
    <t>rs79149713</t>
  </si>
  <si>
    <t>rs79598313</t>
  </si>
  <si>
    <t>rs114165349</t>
  </si>
  <si>
    <t>rs75460349</t>
  </si>
  <si>
    <t>rs73053821</t>
  </si>
  <si>
    <t>rs2120892</t>
  </si>
  <si>
    <t>rs35369794</t>
  </si>
  <si>
    <t>rs7642597</t>
  </si>
  <si>
    <t>rs74931492</t>
  </si>
  <si>
    <t>rs3735533</t>
  </si>
  <si>
    <t>rs11983200</t>
  </si>
  <si>
    <t>rs35355140</t>
  </si>
  <si>
    <t>rs10248288</t>
  </si>
  <si>
    <t>rs28850910</t>
  </si>
  <si>
    <t>rs841247</t>
  </si>
  <si>
    <t>rs1331012</t>
  </si>
  <si>
    <t>rs6823767</t>
  </si>
  <si>
    <t>rs10224210</t>
  </si>
  <si>
    <t>rs788780</t>
  </si>
  <si>
    <t>rs4396260</t>
  </si>
  <si>
    <t>rs12225704</t>
  </si>
  <si>
    <t>rs112060320</t>
  </si>
  <si>
    <t>rs72910057</t>
  </si>
  <si>
    <t>rs56093336</t>
  </si>
  <si>
    <t>rs118127175</t>
  </si>
  <si>
    <t>rs62064978</t>
  </si>
  <si>
    <t>rs72827805</t>
  </si>
  <si>
    <t>rs208009</t>
  </si>
  <si>
    <t>rs7256524</t>
  </si>
  <si>
    <t>rs11672660</t>
  </si>
  <si>
    <t>rs7250497</t>
  </si>
  <si>
    <t>rs139409346</t>
  </si>
  <si>
    <t>rs1585453</t>
  </si>
  <si>
    <t>rs79920646</t>
  </si>
  <si>
    <t>rs139226547</t>
  </si>
  <si>
    <t>rs7113108</t>
  </si>
  <si>
    <t>rs1057902</t>
  </si>
  <si>
    <t>rs16944911</t>
  </si>
  <si>
    <t>rs869492</t>
  </si>
  <si>
    <t>rs34786235</t>
  </si>
  <si>
    <t>rs72930904</t>
  </si>
  <si>
    <t>rs199461</t>
  </si>
  <si>
    <t>rs79033729</t>
  </si>
  <si>
    <t>rs12627651</t>
  </si>
  <si>
    <t>rs246973</t>
  </si>
  <si>
    <t>rs139437879</t>
  </si>
  <si>
    <t>rs314779</t>
  </si>
  <si>
    <t>rs57140819</t>
  </si>
  <si>
    <t>rs6838613</t>
  </si>
  <si>
    <t>rs6830848</t>
  </si>
  <si>
    <t>rs34635008</t>
  </si>
  <si>
    <t>rs34130368</t>
  </si>
  <si>
    <t>rs7093975</t>
  </si>
  <si>
    <t>rs7101659</t>
  </si>
  <si>
    <t>rs608214</t>
  </si>
  <si>
    <t>rs9667596</t>
  </si>
  <si>
    <t>rs145112597</t>
  </si>
  <si>
    <t>rs35755930</t>
  </si>
  <si>
    <t>rs624348</t>
  </si>
  <si>
    <t>rs4760619</t>
  </si>
  <si>
    <t>rs3809324</t>
  </si>
  <si>
    <t>rs11168510</t>
  </si>
  <si>
    <t>rs36029774</t>
  </si>
  <si>
    <t>rs62373688</t>
  </si>
  <si>
    <t>rs6860245</t>
  </si>
  <si>
    <t>rs17676396</t>
  </si>
  <si>
    <t>rs4836365</t>
  </si>
  <si>
    <t>rs3101725</t>
  </si>
  <si>
    <t>rs17676242</t>
  </si>
  <si>
    <t>rs12176348</t>
  </si>
  <si>
    <t>rs4411554</t>
  </si>
  <si>
    <t>rs2009598</t>
  </si>
  <si>
    <t>rs6085527</t>
  </si>
  <si>
    <t>rs12661604</t>
  </si>
  <si>
    <t>rs2872717</t>
  </si>
  <si>
    <t>PSDs and aldosterone antagonists</t>
    <phoneticPr fontId="1" type="noConversion"/>
  </si>
  <si>
    <t>rs7814758</t>
  </si>
  <si>
    <t>rs12693982</t>
  </si>
  <si>
    <t>rs60905637</t>
  </si>
  <si>
    <t>rs9970807</t>
  </si>
  <si>
    <t>rs61772592</t>
  </si>
  <si>
    <t>rs34430710</t>
  </si>
  <si>
    <t>rs62083434</t>
  </si>
  <si>
    <t>rs658780</t>
  </si>
  <si>
    <t>rs4358581</t>
  </si>
  <si>
    <t>rs9361443</t>
  </si>
  <si>
    <t>rs11655604</t>
  </si>
  <si>
    <t>rs72847885</t>
  </si>
  <si>
    <t>rs11632436</t>
  </si>
  <si>
    <t>rs2467098</t>
  </si>
  <si>
    <t>rs2937934</t>
  </si>
  <si>
    <t>rs11862847</t>
  </si>
  <si>
    <t>rs2003931</t>
  </si>
  <si>
    <t>rs3950627</t>
  </si>
  <si>
    <t>rs11685352</t>
  </si>
  <si>
    <t>rs1009221</t>
  </si>
  <si>
    <t>rs1275985</t>
  </si>
  <si>
    <t>rs3004050</t>
  </si>
  <si>
    <t>rs146742336</t>
  </si>
  <si>
    <t>rs4752817</t>
  </si>
  <si>
    <t>rs4576779</t>
  </si>
  <si>
    <t>rs11039216</t>
  </si>
  <si>
    <t>rs117944027</t>
  </si>
  <si>
    <t>rs112181005</t>
  </si>
  <si>
    <t>rs143386970</t>
  </si>
  <si>
    <t>rs59567949</t>
  </si>
  <si>
    <t>rs11824971</t>
  </si>
  <si>
    <t>rs76103988</t>
  </si>
  <si>
    <t>rs10501320</t>
  </si>
  <si>
    <t>rs912434</t>
  </si>
  <si>
    <t>rs7491248</t>
  </si>
  <si>
    <t>rs76026873</t>
  </si>
  <si>
    <t>rs673375</t>
  </si>
  <si>
    <t>rs28397663</t>
  </si>
  <si>
    <t>rs28412876</t>
  </si>
  <si>
    <t>rs12944684</t>
  </si>
  <si>
    <t>rs62078410</t>
  </si>
  <si>
    <t>rs68085814</t>
  </si>
  <si>
    <t>rs6090907</t>
  </si>
  <si>
    <t>rs2664521</t>
  </si>
  <si>
    <t>rs4325821</t>
  </si>
  <si>
    <t>rs6095255</t>
  </si>
  <si>
    <t>rs6557155</t>
  </si>
  <si>
    <t>rs61920363</t>
  </si>
  <si>
    <t>rs788761</t>
  </si>
  <si>
    <t>rs11977526</t>
  </si>
  <si>
    <t>rs16949651</t>
  </si>
  <si>
    <t>rs58848175</t>
  </si>
  <si>
    <t>rs3764400</t>
  </si>
  <si>
    <t>rs76635230</t>
  </si>
  <si>
    <t>rs2803340</t>
  </si>
  <si>
    <t>rs3128334</t>
  </si>
  <si>
    <t>rs6978112</t>
  </si>
  <si>
    <t>rs7806394</t>
  </si>
  <si>
    <t>rs78405116</t>
  </si>
  <si>
    <t>rs4980379</t>
  </si>
  <si>
    <t>rs2089912</t>
  </si>
  <si>
    <t>rs56014530</t>
  </si>
  <si>
    <t>rs72846724</t>
  </si>
  <si>
    <t>rs217728</t>
  </si>
  <si>
    <t>rs61868801</t>
  </si>
  <si>
    <t>rs73413011</t>
  </si>
  <si>
    <t>rs80150773</t>
  </si>
  <si>
    <t>rs11823629</t>
  </si>
  <si>
    <t>rs112492</t>
  </si>
  <si>
    <t>rs113097793</t>
  </si>
  <si>
    <t>rs9081</t>
  </si>
  <si>
    <t>rs8065350</t>
  </si>
  <si>
    <t>rs4480845</t>
  </si>
  <si>
    <t>rs11655099</t>
  </si>
  <si>
    <t>rs4806811</t>
  </si>
  <si>
    <t>rs79540541</t>
  </si>
  <si>
    <t>rs6598886</t>
  </si>
  <si>
    <t>rs11247642</t>
  </si>
  <si>
    <t>rs17262181</t>
  </si>
  <si>
    <t>rs8179236</t>
  </si>
  <si>
    <t>rs72817542</t>
  </si>
  <si>
    <t>rs144828013</t>
  </si>
  <si>
    <t>rs10205364</t>
  </si>
  <si>
    <t>rs35124627</t>
  </si>
  <si>
    <t>rs13095509</t>
  </si>
  <si>
    <t>rs12053943</t>
  </si>
  <si>
    <t>rs586229</t>
  </si>
  <si>
    <t>rs59944732</t>
  </si>
  <si>
    <t>rs2724535</t>
  </si>
  <si>
    <t>rs2643826</t>
  </si>
  <si>
    <t>rs34907032</t>
  </si>
  <si>
    <t>rs2055120</t>
  </si>
  <si>
    <t>rs78193658</t>
  </si>
  <si>
    <t>rs116008322</t>
  </si>
  <si>
    <t>rs17473424</t>
  </si>
  <si>
    <t>rs12700814</t>
  </si>
  <si>
    <t>rs116951734</t>
  </si>
  <si>
    <t>rs11563976</t>
  </si>
  <si>
    <t>rs12540271</t>
  </si>
  <si>
    <t>rs13246464</t>
  </si>
  <si>
    <t>rs962369</t>
  </si>
  <si>
    <t>rs1098708</t>
  </si>
  <si>
    <t>rs74833627</t>
  </si>
  <si>
    <t>rs118068181</t>
  </si>
  <si>
    <t>rs10002709</t>
  </si>
  <si>
    <t>rs6935399</t>
  </si>
  <si>
    <t>rs1494308</t>
  </si>
  <si>
    <t>rs12146652</t>
  </si>
  <si>
    <t>rs6788984</t>
  </si>
  <si>
    <t>rs12603106</t>
  </si>
  <si>
    <t>rs72835405</t>
  </si>
  <si>
    <t>rs11079849</t>
  </si>
  <si>
    <t>rs62078429</t>
  </si>
  <si>
    <t>rs2007361</t>
  </si>
  <si>
    <t>rs73158427</t>
  </si>
  <si>
    <t>rs11716078</t>
  </si>
  <si>
    <t>rs9799664</t>
  </si>
  <si>
    <t>rs13104219</t>
  </si>
  <si>
    <t>rs4834792</t>
  </si>
  <si>
    <t>rs2470004</t>
  </si>
  <si>
    <t>rs79253921</t>
  </si>
  <si>
    <t>rs7001817</t>
  </si>
  <si>
    <t>rs3897568</t>
  </si>
  <si>
    <t>Outcomes</t>
  </si>
  <si>
    <t>Migraine</t>
    <phoneticPr fontId="1" type="noConversion"/>
  </si>
  <si>
    <t>Migraine without aura</t>
    <phoneticPr fontId="1" type="noConversion"/>
  </si>
  <si>
    <t>Migraine with aura</t>
    <phoneticPr fontId="1" type="noConversion"/>
  </si>
  <si>
    <t>Case</t>
    <phoneticPr fontId="1" type="noConversion"/>
  </si>
  <si>
    <t>Control</t>
    <phoneticPr fontId="1" type="noConversion"/>
  </si>
  <si>
    <t>Sample Size</t>
    <phoneticPr fontId="1" type="noConversion"/>
  </si>
  <si>
    <t>finngen_R10_DRUGADVERS_HEADA_NOT_ELSEW_CLASSIFIED</t>
  </si>
  <si>
    <t>finngen_R10_G6_ATYFAC</t>
  </si>
  <si>
    <t>finngen_R10_G6_CLUSTHEADACHE_STRICT_INCLAVO</t>
  </si>
  <si>
    <t>finngen_R10_G6_HEADACHE</t>
  </si>
  <si>
    <t>finngen_R10_G6_MIGRAINE</t>
  </si>
  <si>
    <t>finngen_R10_G6_MIGRAINE_NO_AURA</t>
  </si>
  <si>
    <t>finngen_R10_G6_MIGRAINE_WITH_AURA</t>
  </si>
  <si>
    <t>finngen_R10_G6_TRINEU</t>
    <phoneticPr fontId="1" type="noConversion"/>
  </si>
  <si>
    <t>finngen_R10_H7_OCUPAIN</t>
  </si>
  <si>
    <t>finngen_R10_JOINTPAIN</t>
  </si>
  <si>
    <t>finngen_R10_M13_ARTHROSIS_KNEE</t>
  </si>
  <si>
    <t>finngen_R10_M13_ARTHROSIS_POLY</t>
  </si>
  <si>
    <t>finngen_R10_M13_ARTHTROSIS_COX</t>
  </si>
  <si>
    <t>finngen_R10_M13_CERVICALGIA</t>
  </si>
  <si>
    <t>finngen_R10_M13_DORSALGIA</t>
  </si>
  <si>
    <t>finngen_R10_M13_DORSALGIANAS</t>
  </si>
  <si>
    <t>finngen_R10_M13_FIBROMYALGIA</t>
  </si>
  <si>
    <t>finngen_R10_M13_LIMBPAIN</t>
  </si>
  <si>
    <t>finngen_R10_M13_LOWBACKPAIN</t>
  </si>
  <si>
    <t>finngen_R10_M13_MYALGIA</t>
  </si>
  <si>
    <t>finngen_R10_M13_NEURALGIA</t>
  </si>
  <si>
    <t>finngen_R10_M13_PANNICULITIS</t>
  </si>
  <si>
    <t>finngen_R10_M13_PANNICULITISNAS</t>
  </si>
  <si>
    <t>finngen_R10_M13_RADICULOPATHY</t>
  </si>
  <si>
    <t>finngen_R10_M13_RHEUMATISM</t>
  </si>
  <si>
    <t>finngen_R10_M13_SCIATICA</t>
  </si>
  <si>
    <t>finngen_R10_M13_THORACISPINEPAIN</t>
  </si>
  <si>
    <t>finngen_R10_N14_FEMGENPAIN</t>
  </si>
  <si>
    <t>finngen_R10_TEMPOROMANDIB</t>
  </si>
  <si>
    <t>Polyarthrosis</t>
    <phoneticPr fontId="1" type="noConversion"/>
  </si>
  <si>
    <t>Gonarthrosis</t>
    <phoneticPr fontId="1" type="noConversion"/>
  </si>
  <si>
    <t>Coxarthrosis</t>
    <phoneticPr fontId="1" type="noConversion"/>
  </si>
  <si>
    <t xml:space="preserve"> G43   </t>
  </si>
  <si>
    <t xml:space="preserve"> G43.0  </t>
  </si>
  <si>
    <t xml:space="preserve"> G43.1  </t>
  </si>
  <si>
    <t xml:space="preserve">G44  </t>
  </si>
  <si>
    <t xml:space="preserve">G44.0  </t>
  </si>
  <si>
    <t xml:space="preserve">G44.4  </t>
  </si>
  <si>
    <t xml:space="preserve">G50.0  </t>
  </si>
  <si>
    <t xml:space="preserve">G50.1  </t>
  </si>
  <si>
    <t xml:space="preserve">H57.1  </t>
  </si>
  <si>
    <t xml:space="preserve">K07.6  </t>
  </si>
  <si>
    <t xml:space="preserve">M25.5  </t>
  </si>
  <si>
    <t xml:space="preserve">M54.0  </t>
  </si>
  <si>
    <t xml:space="preserve">M54.1  </t>
  </si>
  <si>
    <t xml:space="preserve">M54.2  </t>
  </si>
  <si>
    <t xml:space="preserve">M54.4  </t>
  </si>
  <si>
    <t xml:space="preserve">M54.5  </t>
  </si>
  <si>
    <t xml:space="preserve">M54.6  </t>
  </si>
  <si>
    <t xml:space="preserve">M54.8  </t>
  </si>
  <si>
    <t xml:space="preserve">M54.9  </t>
  </si>
  <si>
    <t xml:space="preserve">M79.0  </t>
  </si>
  <si>
    <t xml:space="preserve">M79.1  </t>
  </si>
  <si>
    <t xml:space="preserve">M79.2  </t>
  </si>
  <si>
    <t xml:space="preserve">M79.3  </t>
  </si>
  <si>
    <t xml:space="preserve">M79.6  </t>
  </si>
  <si>
    <t xml:space="preserve">M79.7  </t>
  </si>
  <si>
    <t xml:space="preserve">N94  </t>
  </si>
  <si>
    <t> ICD-10</t>
  </si>
  <si>
    <t>FinnGenR10</t>
  </si>
  <si>
    <t>M15</t>
  </si>
  <si>
    <t>M16</t>
    <phoneticPr fontId="1" type="noConversion"/>
  </si>
  <si>
    <t>M17</t>
    <phoneticPr fontId="1" type="noConversion"/>
  </si>
  <si>
    <t>FEMGENPAIN</t>
  </si>
  <si>
    <t>MIGRAINE</t>
  </si>
  <si>
    <t>DORSALGIANAS</t>
  </si>
  <si>
    <t>RADICULOPATHY</t>
  </si>
  <si>
    <t>Value_Power</t>
  </si>
  <si>
    <t>F</t>
  </si>
  <si>
    <t>R2</t>
  </si>
  <si>
    <t>NA</t>
  </si>
  <si>
    <t>rs10897455, rs464605</t>
  </si>
  <si>
    <t>Sensitive analysis</t>
    <phoneticPr fontId="3" type="noConversion"/>
  </si>
  <si>
    <t>Steiger Test</t>
    <phoneticPr fontId="3" type="noConversion"/>
  </si>
  <si>
    <t>F-statistic</t>
    <phoneticPr fontId="3" type="noConversion"/>
  </si>
  <si>
    <t>R2</t>
    <phoneticPr fontId="3" type="noConversion"/>
  </si>
  <si>
    <t>Heterogeneity test (IVW)</t>
    <phoneticPr fontId="3" type="noConversion"/>
  </si>
  <si>
    <t>Pleiotropy  test</t>
    <phoneticPr fontId="3" type="noConversion"/>
  </si>
  <si>
    <t>MR-PRESSO</t>
    <phoneticPr fontId="3" type="noConversion"/>
  </si>
  <si>
    <t xml:space="preserve">Data  </t>
    <phoneticPr fontId="3" type="noConversion"/>
  </si>
  <si>
    <t xml:space="preserve">Populations		</t>
    <phoneticPr fontId="3" type="noConversion"/>
  </si>
  <si>
    <t>Outcome</t>
    <phoneticPr fontId="3" type="noConversion"/>
  </si>
  <si>
    <t>Nsnp</t>
    <phoneticPr fontId="3" type="noConversion"/>
  </si>
  <si>
    <t>Beta</t>
    <phoneticPr fontId="3" type="noConversion"/>
  </si>
  <si>
    <t>Se</t>
    <phoneticPr fontId="3" type="noConversion"/>
  </si>
  <si>
    <t>P_value</t>
    <phoneticPr fontId="3" type="noConversion"/>
  </si>
  <si>
    <r>
      <t>OR(-95</t>
    </r>
    <r>
      <rPr>
        <sz val="11"/>
        <color theme="1"/>
        <rFont val="宋体"/>
        <family val="2"/>
        <charset val="134"/>
      </rPr>
      <t>％</t>
    </r>
    <r>
      <rPr>
        <sz val="11"/>
        <color theme="1"/>
        <rFont val="Arial"/>
        <family val="2"/>
      </rPr>
      <t>CI__95</t>
    </r>
    <r>
      <rPr>
        <sz val="11"/>
        <color theme="1"/>
        <rFont val="宋体"/>
        <family val="2"/>
        <charset val="134"/>
      </rPr>
      <t>％</t>
    </r>
    <r>
      <rPr>
        <sz val="11"/>
        <color theme="1"/>
        <rFont val="Arial"/>
        <family val="2"/>
      </rPr>
      <t>CI)</t>
    </r>
    <phoneticPr fontId="3" type="noConversion"/>
  </si>
  <si>
    <t>Correct_causal_direction</t>
    <phoneticPr fontId="3" type="noConversion"/>
  </si>
  <si>
    <t>Steiger_P_value</t>
    <phoneticPr fontId="3" type="noConversion"/>
  </si>
  <si>
    <r>
      <t>Heterogeneity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Arial"/>
        <family val="2"/>
      </rPr>
      <t>Q_IVW</t>
    </r>
    <r>
      <rPr>
        <sz val="11"/>
        <color theme="1"/>
        <rFont val="等线"/>
        <family val="2"/>
        <charset val="134"/>
      </rPr>
      <t>）</t>
    </r>
  </si>
  <si>
    <r>
      <t>Heterogeneity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Arial"/>
        <family val="2"/>
      </rPr>
      <t>df_IVW</t>
    </r>
    <r>
      <rPr>
        <sz val="11"/>
        <color theme="1"/>
        <rFont val="等线"/>
        <family val="2"/>
        <charset val="134"/>
      </rPr>
      <t>）</t>
    </r>
    <phoneticPr fontId="3" type="noConversion"/>
  </si>
  <si>
    <r>
      <t>Heterogeneity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Arial"/>
        <family val="2"/>
      </rPr>
      <t>P_value_IVW</t>
    </r>
    <r>
      <rPr>
        <sz val="11"/>
        <color theme="1"/>
        <rFont val="等线"/>
        <family val="2"/>
        <charset val="134"/>
      </rPr>
      <t>）</t>
    </r>
    <phoneticPr fontId="3" type="noConversion"/>
  </si>
  <si>
    <r>
      <t xml:space="preserve">Pleiotropy 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Arial"/>
        <family val="2"/>
      </rPr>
      <t>egger_intercept</t>
    </r>
    <r>
      <rPr>
        <sz val="11"/>
        <color theme="1"/>
        <rFont val="等线"/>
        <family val="2"/>
        <charset val="134"/>
      </rPr>
      <t>）</t>
    </r>
    <phoneticPr fontId="3" type="noConversion"/>
  </si>
  <si>
    <t>P_value</t>
  </si>
  <si>
    <t>Outliers</t>
    <phoneticPr fontId="3" type="noConversion"/>
  </si>
  <si>
    <t>Global_test_p</t>
    <phoneticPr fontId="3" type="noConversion"/>
  </si>
  <si>
    <t>Strong Evidence         (P&lt;0.0042 )</t>
    <phoneticPr fontId="1" type="noConversion"/>
  </si>
  <si>
    <t>Suggestive  Evidence         (P&lt;0.05 )</t>
    <phoneticPr fontId="1" type="noConversion"/>
  </si>
  <si>
    <t>0.97 (0.940-0.996)</t>
    <phoneticPr fontId="1" type="noConversion"/>
  </si>
  <si>
    <t>0.96 (0.914-0.998)</t>
    <phoneticPr fontId="1" type="noConversion"/>
  </si>
  <si>
    <t>0.98 (0.950-0.999)</t>
    <phoneticPr fontId="1" type="noConversion"/>
  </si>
  <si>
    <t>1.07 (1.028-1.118)</t>
    <phoneticPr fontId="1" type="noConversion"/>
  </si>
  <si>
    <t>0.73 (0.591-0.890)</t>
    <phoneticPr fontId="1" type="noConversion"/>
  </si>
  <si>
    <t>0.97 (0.952-0.990)</t>
    <phoneticPr fontId="1" type="noConversion"/>
  </si>
  <si>
    <t>1.03 (1.004-1.057)</t>
    <phoneticPr fontId="1" type="noConversion"/>
  </si>
  <si>
    <t>0.93 (0.865-0.990)</t>
    <phoneticPr fontId="1" type="noConversion"/>
  </si>
  <si>
    <t>1.05 (1.005-1.094)</t>
    <phoneticPr fontId="1" type="noConversion"/>
  </si>
  <si>
    <t>Drugs</t>
    <phoneticPr fontId="1" type="noConversion"/>
  </si>
  <si>
    <t>IVW</t>
    <phoneticPr fontId="3" type="noConversion"/>
  </si>
  <si>
    <t>Evidence of non-IVW</t>
    <phoneticPr fontId="1" type="noConversion"/>
  </si>
  <si>
    <t>Wald.ratio</t>
    <phoneticPr fontId="3" type="noConversion"/>
  </si>
  <si>
    <t>0.88 (0.80-0.96)</t>
  </si>
  <si>
    <t>Drugs</t>
    <phoneticPr fontId="3" type="noConversion"/>
  </si>
  <si>
    <t>MR Analysis</t>
    <phoneticPr fontId="1" type="noConversion"/>
  </si>
  <si>
    <t>Renin inhibitors*</t>
    <phoneticPr fontId="1" type="noConversion"/>
  </si>
  <si>
    <t>Based on the criteria outlined in the methods section, a P-value less than 0.0042 is considered to provide a strong level of evidence, whereas a P-value between 0.0042 and 0.05 is regarded as indicative of a suggestive level of evidence.</t>
  </si>
  <si>
    <t xml:space="preserve">In exploring the association between Renin inhibitors and 29 diseases with a limited number of SNPs, we were unable to employ the IVW model due to the SNP count. Consequently, we opted for the Wald ratio method instead. </t>
  </si>
  <si>
    <t>/</t>
    <phoneticPr fontId="1" type="noConversion"/>
  </si>
  <si>
    <t>NA</t>
    <phoneticPr fontId="1" type="noConversion"/>
  </si>
  <si>
    <r>
      <t>Supplementary table 2</t>
    </r>
    <r>
      <rPr>
        <b/>
        <sz val="11"/>
        <color theme="1"/>
        <rFont val="宋体"/>
        <family val="2"/>
        <charset val="134"/>
      </rPr>
      <t>：</t>
    </r>
    <r>
      <rPr>
        <b/>
        <sz val="11"/>
        <color theme="1"/>
        <rFont val="Arial"/>
        <family val="2"/>
      </rPr>
      <t>Detailed sources and data for 29 pain disorders from FinnGenR10</t>
    </r>
    <phoneticPr fontId="1" type="noConversion"/>
  </si>
  <si>
    <t>Alpha-adrenoceptor blockers</t>
    <phoneticPr fontId="1" type="noConversion"/>
  </si>
  <si>
    <r>
      <t>Supplementary table 1</t>
    </r>
    <r>
      <rPr>
        <b/>
        <sz val="12"/>
        <color rgb="FF000000"/>
        <rFont val="等线"/>
        <family val="1"/>
        <charset val="134"/>
      </rPr>
      <t>:</t>
    </r>
    <r>
      <rPr>
        <b/>
        <sz val="12"/>
        <color indexed="8"/>
        <rFont val="Times New Roman"/>
        <family val="1"/>
      </rPr>
      <t xml:space="preserve"> 12 Antihypertensive Drugs with Corresponding Targets and DrugBank IDs</t>
    </r>
    <phoneticPr fontId="1" type="noConversion"/>
  </si>
  <si>
    <t>Supplementary table 3: Genetic proxies for 12 antihypertensive drug classes .</t>
    <phoneticPr fontId="1" type="noConversion"/>
  </si>
  <si>
    <t>Angiotensin converting enzyme inhibitors</t>
    <phoneticPr fontId="1" type="noConversion"/>
  </si>
  <si>
    <t>Beta-adrenoceptor blockers</t>
    <phoneticPr fontId="1" type="noConversion"/>
  </si>
  <si>
    <t>Calcium channel blockers</t>
    <phoneticPr fontId="1" type="noConversion"/>
  </si>
  <si>
    <t>Centrally acting antihypertensives</t>
    <phoneticPr fontId="1" type="noConversion"/>
  </si>
  <si>
    <t>Loop diuretics</t>
    <phoneticPr fontId="1" type="noConversion"/>
  </si>
  <si>
    <t>Thiazides and related diuretics</t>
    <phoneticPr fontId="1" type="noConversion"/>
  </si>
  <si>
    <t>Vasodilator antihypertensives</t>
    <phoneticPr fontId="1" type="noConversion"/>
  </si>
  <si>
    <t>0.991(0.971-1.012)</t>
  </si>
  <si>
    <r>
      <t>OR(-95</t>
    </r>
    <r>
      <rPr>
        <sz val="11"/>
        <color theme="1"/>
        <rFont val="宋体"/>
        <family val="3"/>
        <charset val="134"/>
      </rPr>
      <t>％</t>
    </r>
    <r>
      <rPr>
        <sz val="11"/>
        <color theme="1"/>
        <rFont val="Arial"/>
        <family val="2"/>
      </rPr>
      <t>CI__95</t>
    </r>
    <r>
      <rPr>
        <sz val="11"/>
        <color theme="1"/>
        <rFont val="宋体"/>
        <family val="3"/>
        <charset val="134"/>
      </rPr>
      <t>％</t>
    </r>
    <r>
      <rPr>
        <sz val="11"/>
        <color theme="1"/>
        <rFont val="Arial"/>
        <family val="2"/>
      </rPr>
      <t>CI)</t>
    </r>
  </si>
  <si>
    <t>Supplementary table 4:The Association of Gene Substitutes for the 12 Antihypertensive Drug Classes with Risk of CAD.</t>
    <phoneticPr fontId="1" type="noConversion"/>
  </si>
  <si>
    <t>*Attributed to the insufficient number of SNPs, we had to adopt the Wald ratio approach instead of IVW when performing MR analysis of Renin inhibitors with CAD.</t>
    <phoneticPr fontId="1" type="noConversion"/>
  </si>
  <si>
    <t>Supplementary table 5:Results of the  MR analysis of 11 antihypertensive drug classes and 29 pain disorders</t>
    <phoneticPr fontId="1" type="noConversion"/>
  </si>
  <si>
    <r>
      <t xml:space="preserve">Drugs highlighted in </t>
    </r>
    <r>
      <rPr>
        <sz val="11"/>
        <color rgb="FF0070C0"/>
        <rFont val="等线"/>
        <family val="3"/>
        <charset val="134"/>
        <scheme val="minor"/>
      </rPr>
      <t>blue</t>
    </r>
    <r>
      <rPr>
        <sz val="11"/>
        <color theme="1"/>
        <rFont val="等线"/>
        <family val="2"/>
        <scheme val="minor"/>
      </rPr>
      <t xml:space="preserve"> suggest that they may be protective against the development of the disease, while drugs shown in </t>
    </r>
    <r>
      <rPr>
        <sz val="11"/>
        <color rgb="FFFF0000"/>
        <rFont val="等线"/>
        <family val="3"/>
        <charset val="134"/>
        <scheme val="minor"/>
      </rPr>
      <t>red</t>
    </r>
    <r>
      <rPr>
        <sz val="11"/>
        <color theme="1"/>
        <rFont val="等线"/>
        <family val="2"/>
        <scheme val="minor"/>
      </rPr>
      <t xml:space="preserve"> suggest that they may increase the risk of disease development.</t>
    </r>
    <phoneticPr fontId="1" type="noConversion"/>
  </si>
  <si>
    <t>LIMBPAIN</t>
    <phoneticPr fontId="1" type="noConversion"/>
  </si>
  <si>
    <t>MIGRAINE_NO_AURA</t>
    <phoneticPr fontId="1" type="noConversion"/>
  </si>
  <si>
    <t>PANNICULITISNAS</t>
    <phoneticPr fontId="1" type="noConversion"/>
  </si>
  <si>
    <t>RADICULOPATHY</t>
    <phoneticPr fontId="1" type="noConversion"/>
  </si>
  <si>
    <t>DORSALGIANAS</t>
    <phoneticPr fontId="1" type="noConversion"/>
  </si>
  <si>
    <t>0.98(0.962-0.999)</t>
    <phoneticPr fontId="1" type="noConversion"/>
  </si>
  <si>
    <t>0.977(0.957-0.998)</t>
    <phoneticPr fontId="1" type="noConversion"/>
  </si>
  <si>
    <t>0.962(0.934-0.991)</t>
    <phoneticPr fontId="1" type="noConversion"/>
  </si>
  <si>
    <t>0.958(0.939-0.978)</t>
    <phoneticPr fontId="1" type="noConversion"/>
  </si>
  <si>
    <t>0.976(0.966-0.985)</t>
    <phoneticPr fontId="1" type="noConversion"/>
  </si>
  <si>
    <t>0.982(0.968-0.996)</t>
    <phoneticPr fontId="1" type="noConversion"/>
  </si>
  <si>
    <t>0.952(0.938-0.966)</t>
    <phoneticPr fontId="1" type="noConversion"/>
  </si>
  <si>
    <t>0.966(0.958-0.975)</t>
    <phoneticPr fontId="1" type="noConversion"/>
  </si>
  <si>
    <t>0.971(0.949-0.993)</t>
    <phoneticPr fontId="1" type="noConversion"/>
  </si>
  <si>
    <t>0.91(0.862-0.961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_ "/>
    <numFmt numFmtId="180" formatCode="0_);[Red]\(0\)"/>
  </numFmts>
  <fonts count="2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u/>
      <sz val="11"/>
      <color theme="1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b/>
      <sz val="12"/>
      <color indexed="8"/>
      <name val="Times New Roman"/>
      <family val="1"/>
    </font>
    <font>
      <b/>
      <sz val="11"/>
      <color indexed="8"/>
      <name val="等线"/>
      <family val="2"/>
      <scheme val="minor"/>
    </font>
    <font>
      <sz val="12"/>
      <color indexed="8"/>
      <name val="Times New Roman"/>
      <family val="1"/>
    </font>
    <font>
      <b/>
      <sz val="11"/>
      <color theme="1"/>
      <name val="Arial"/>
      <family val="2"/>
    </font>
    <font>
      <b/>
      <sz val="11"/>
      <color theme="1"/>
      <name val="宋体"/>
      <family val="2"/>
      <charset val="134"/>
    </font>
    <font>
      <sz val="11"/>
      <color theme="1"/>
      <name val="等线"/>
      <family val="2"/>
      <charset val="134"/>
    </font>
    <font>
      <sz val="72"/>
      <color theme="1"/>
      <name val="Arial"/>
      <family val="2"/>
    </font>
    <font>
      <sz val="20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宋体"/>
      <family val="2"/>
      <charset val="134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1"/>
      <color theme="1"/>
      <name val="Calibri"/>
      <family val="2"/>
    </font>
    <font>
      <sz val="8"/>
      <color rgb="FF333333"/>
      <name val="微软雅黑"/>
      <family val="2"/>
      <charset val="134"/>
    </font>
    <font>
      <sz val="11"/>
      <color rgb="FFFF0000"/>
      <name val="Times New Roman"/>
      <family val="1"/>
    </font>
    <font>
      <sz val="11"/>
      <color rgb="FFFF0000"/>
      <name val="等线"/>
      <family val="2"/>
      <scheme val="minor"/>
    </font>
    <font>
      <sz val="11"/>
      <color rgb="FF0070C0"/>
      <name val="Arial"/>
      <family val="2"/>
    </font>
    <font>
      <sz val="11"/>
      <color rgb="FF0070C0"/>
      <name val="等线"/>
      <family val="2"/>
      <scheme val="minor"/>
    </font>
    <font>
      <sz val="11"/>
      <color rgb="FF0070C0"/>
      <name val="Times New Roman"/>
      <family val="1"/>
    </font>
    <font>
      <sz val="11"/>
      <color rgb="FF0070C0"/>
      <name val="等线"/>
      <family val="3"/>
      <charset val="134"/>
      <scheme val="minor"/>
    </font>
    <font>
      <b/>
      <sz val="12"/>
      <color rgb="FF000000"/>
      <name val="等线"/>
      <family val="1"/>
      <charset val="134"/>
    </font>
    <font>
      <sz val="11"/>
      <color theme="1"/>
      <name val="宋体"/>
      <family val="3"/>
      <charset val="134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08">
    <xf numFmtId="0" fontId="0" fillId="0" borderId="0" xfId="0"/>
    <xf numFmtId="176" fontId="2" fillId="0" borderId="0" xfId="0" applyNumberFormat="1" applyFont="1" applyAlignment="1">
      <alignment horizont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4" fillId="0" borderId="0" xfId="1" applyAlignment="1">
      <alignment horizontal="center"/>
    </xf>
    <xf numFmtId="0" fontId="7" fillId="0" borderId="0" xfId="0" applyFont="1"/>
    <xf numFmtId="0" fontId="6" fillId="0" borderId="1" xfId="0" applyFont="1" applyBorder="1" applyAlignment="1">
      <alignment vertical="center"/>
    </xf>
    <xf numFmtId="0" fontId="6" fillId="0" borderId="1" xfId="0" applyFont="1" applyBorder="1"/>
    <xf numFmtId="0" fontId="8" fillId="0" borderId="0" xfId="0" applyFont="1"/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/>
    <xf numFmtId="0" fontId="0" fillId="0" borderId="0" xfId="0" applyAlignment="1">
      <alignment vertical="center"/>
    </xf>
    <xf numFmtId="177" fontId="0" fillId="0" borderId="0" xfId="0" applyNumberFormat="1"/>
    <xf numFmtId="0" fontId="6" fillId="0" borderId="1" xfId="0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8" fillId="0" borderId="3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2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4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4" fillId="0" borderId="8" xfId="0" applyFont="1" applyBorder="1" applyAlignment="1">
      <alignment horizontal="center" vertical="center" wrapText="1"/>
    </xf>
    <xf numFmtId="0" fontId="0" fillId="0" borderId="9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14" fillId="0" borderId="10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8" fillId="0" borderId="0" xfId="0" applyFont="1"/>
    <xf numFmtId="0" fontId="19" fillId="0" borderId="0" xfId="0" applyFont="1"/>
    <xf numFmtId="0" fontId="14" fillId="0" borderId="6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49" fontId="17" fillId="0" borderId="0" xfId="0" applyNumberFormat="1" applyFont="1" applyAlignment="1">
      <alignment horizontal="center" vertical="center" wrapText="1"/>
    </xf>
    <xf numFmtId="0" fontId="14" fillId="0" borderId="9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20" fillId="0" borderId="9" xfId="0" applyFont="1" applyBorder="1" applyAlignment="1">
      <alignment horizontal="center"/>
    </xf>
    <xf numFmtId="0" fontId="21" fillId="0" borderId="0" xfId="0" applyFont="1"/>
    <xf numFmtId="0" fontId="20" fillId="0" borderId="10" xfId="0" applyFont="1" applyBorder="1" applyAlignment="1">
      <alignment horizontal="center"/>
    </xf>
    <xf numFmtId="0" fontId="22" fillId="0" borderId="13" xfId="0" applyFont="1" applyBorder="1" applyAlignment="1">
      <alignment horizontal="center" vertical="center"/>
    </xf>
    <xf numFmtId="0" fontId="22" fillId="0" borderId="7" xfId="0" applyFont="1" applyBorder="1" applyAlignment="1">
      <alignment horizontal="center" vertical="center"/>
    </xf>
    <xf numFmtId="0" fontId="23" fillId="0" borderId="0" xfId="0" applyFont="1"/>
    <xf numFmtId="0" fontId="24" fillId="0" borderId="10" xfId="0" applyFont="1" applyBorder="1" applyAlignment="1">
      <alignment horizontal="center"/>
    </xf>
    <xf numFmtId="0" fontId="24" fillId="0" borderId="11" xfId="0" applyFont="1" applyBorder="1" applyAlignment="1">
      <alignment horizontal="center"/>
    </xf>
    <xf numFmtId="0" fontId="24" fillId="0" borderId="9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14" fillId="0" borderId="5" xfId="0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4" fillId="0" borderId="0" xfId="0" applyFont="1"/>
    <xf numFmtId="176" fontId="20" fillId="0" borderId="9" xfId="0" applyNumberFormat="1" applyFont="1" applyBorder="1" applyAlignment="1">
      <alignment horizontal="center"/>
    </xf>
    <xf numFmtId="176" fontId="24" fillId="0" borderId="10" xfId="0" applyNumberFormat="1" applyFont="1" applyBorder="1" applyAlignment="1">
      <alignment horizontal="center"/>
    </xf>
    <xf numFmtId="176" fontId="20" fillId="0" borderId="10" xfId="0" applyNumberFormat="1" applyFont="1" applyBorder="1" applyAlignment="1">
      <alignment horizontal="center"/>
    </xf>
    <xf numFmtId="176" fontId="24" fillId="0" borderId="11" xfId="0" applyNumberFormat="1" applyFont="1" applyBorder="1" applyAlignment="1">
      <alignment horizontal="center"/>
    </xf>
    <xf numFmtId="176" fontId="22" fillId="0" borderId="7" xfId="0" applyNumberFormat="1" applyFont="1" applyBorder="1" applyAlignment="1">
      <alignment horizontal="center" vertical="center"/>
    </xf>
    <xf numFmtId="0" fontId="28" fillId="0" borderId="0" xfId="0" applyFont="1"/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2" fillId="0" borderId="5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 wrapText="1"/>
    </xf>
    <xf numFmtId="0" fontId="17" fillId="0" borderId="10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 wrapText="1"/>
    </xf>
    <xf numFmtId="49" fontId="17" fillId="0" borderId="9" xfId="0" applyNumberFormat="1" applyFont="1" applyBorder="1" applyAlignment="1">
      <alignment horizontal="center" vertical="center" wrapText="1"/>
    </xf>
    <xf numFmtId="49" fontId="17" fillId="0" borderId="10" xfId="0" applyNumberFormat="1" applyFont="1" applyBorder="1" applyAlignment="1">
      <alignment horizontal="center" vertical="center" wrapText="1"/>
    </xf>
    <xf numFmtId="49" fontId="17" fillId="0" borderId="11" xfId="0" applyNumberFormat="1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28" fillId="0" borderId="8" xfId="0" applyFont="1" applyBorder="1" applyAlignment="1">
      <alignment horizontal="center"/>
    </xf>
    <xf numFmtId="0" fontId="28" fillId="0" borderId="10" xfId="0" applyFont="1" applyBorder="1" applyAlignment="1">
      <alignment horizontal="center"/>
    </xf>
    <xf numFmtId="176" fontId="28" fillId="0" borderId="10" xfId="0" applyNumberFormat="1" applyFont="1" applyBorder="1" applyAlignment="1">
      <alignment horizontal="center"/>
    </xf>
    <xf numFmtId="176" fontId="28" fillId="0" borderId="12" xfId="0" applyNumberFormat="1" applyFont="1" applyBorder="1" applyAlignment="1">
      <alignment horizontal="center"/>
    </xf>
    <xf numFmtId="176" fontId="21" fillId="0" borderId="0" xfId="0" applyNumberFormat="1" applyFont="1" applyAlignment="1">
      <alignment horizontal="center"/>
    </xf>
    <xf numFmtId="176" fontId="24" fillId="0" borderId="9" xfId="0" applyNumberFormat="1" applyFont="1" applyBorder="1" applyAlignment="1">
      <alignment horizontal="center"/>
    </xf>
    <xf numFmtId="176" fontId="28" fillId="0" borderId="0" xfId="0" applyNumberFormat="1" applyFont="1" applyBorder="1" applyAlignment="1">
      <alignment horizontal="center"/>
    </xf>
    <xf numFmtId="180" fontId="24" fillId="0" borderId="9" xfId="0" applyNumberFormat="1" applyFont="1" applyBorder="1" applyAlignment="1">
      <alignment horizontal="center"/>
    </xf>
    <xf numFmtId="180" fontId="24" fillId="0" borderId="10" xfId="0" applyNumberFormat="1" applyFont="1" applyBorder="1" applyAlignment="1">
      <alignment horizontal="center"/>
    </xf>
    <xf numFmtId="180" fontId="28" fillId="0" borderId="0" xfId="0" applyNumberFormat="1" applyFont="1" applyBorder="1" applyAlignment="1">
      <alignment horizontal="center"/>
    </xf>
    <xf numFmtId="180" fontId="24" fillId="0" borderId="11" xfId="0" applyNumberFormat="1" applyFont="1" applyBorder="1" applyAlignment="1">
      <alignment horizontal="center"/>
    </xf>
    <xf numFmtId="1" fontId="20" fillId="0" borderId="9" xfId="0" applyNumberFormat="1" applyFont="1" applyBorder="1" applyAlignment="1">
      <alignment horizontal="center"/>
    </xf>
    <xf numFmtId="1" fontId="24" fillId="0" borderId="10" xfId="0" applyNumberFormat="1" applyFont="1" applyBorder="1" applyAlignment="1">
      <alignment horizontal="center"/>
    </xf>
    <xf numFmtId="1" fontId="20" fillId="0" borderId="10" xfId="0" applyNumberFormat="1" applyFont="1" applyBorder="1" applyAlignment="1">
      <alignment horizontal="center"/>
    </xf>
    <xf numFmtId="1" fontId="24" fillId="0" borderId="11" xfId="0" applyNumberFormat="1" applyFont="1" applyBorder="1" applyAlignment="1">
      <alignment horizont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icd.who.int/browse10/2016/en" TargetMode="External"/><Relationship Id="rId1" Type="http://schemas.openxmlformats.org/officeDocument/2006/relationships/hyperlink" Target="https://icd.who.int/browse10/2016/e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3C8D1-2CB5-4E55-B0DC-F8A9182A8645}">
  <dimension ref="A1:D111"/>
  <sheetViews>
    <sheetView workbookViewId="0">
      <selection activeCell="C14" sqref="C14"/>
    </sheetView>
  </sheetViews>
  <sheetFormatPr defaultRowHeight="14" x14ac:dyDescent="0.3"/>
  <cols>
    <col min="1" max="1" width="38.9140625" style="12" customWidth="1"/>
    <col min="2" max="2" width="20.08203125" bestFit="1" customWidth="1"/>
    <col min="3" max="3" width="53.33203125" customWidth="1"/>
    <col min="4" max="4" width="123" bestFit="1" customWidth="1"/>
  </cols>
  <sheetData>
    <row r="1" spans="1:4" s="5" customFormat="1" ht="15.5" x14ac:dyDescent="0.3">
      <c r="A1" s="22" t="s">
        <v>816</v>
      </c>
      <c r="B1" s="3"/>
      <c r="C1" s="3"/>
      <c r="D1" s="4" t="s">
        <v>36</v>
      </c>
    </row>
    <row r="2" spans="1:4" s="5" customFormat="1" ht="15" x14ac:dyDescent="0.3">
      <c r="A2" s="2"/>
      <c r="B2" s="3"/>
      <c r="C2" s="3"/>
      <c r="D2" s="3"/>
    </row>
    <row r="3" spans="1:4" s="5" customFormat="1" ht="15" x14ac:dyDescent="0.3">
      <c r="A3" s="6" t="s">
        <v>37</v>
      </c>
      <c r="B3" s="7" t="s">
        <v>38</v>
      </c>
      <c r="C3" s="7" t="s">
        <v>39</v>
      </c>
      <c r="D3" s="7" t="s">
        <v>40</v>
      </c>
    </row>
    <row r="4" spans="1:4" ht="15.5" x14ac:dyDescent="0.35">
      <c r="A4" s="67" t="s">
        <v>41</v>
      </c>
      <c r="B4" s="8" t="s">
        <v>42</v>
      </c>
      <c r="C4" s="8" t="s">
        <v>43</v>
      </c>
      <c r="D4" s="8" t="s">
        <v>44</v>
      </c>
    </row>
    <row r="5" spans="1:4" ht="15.5" x14ac:dyDescent="0.35">
      <c r="A5" s="66"/>
      <c r="B5" s="8" t="s">
        <v>45</v>
      </c>
      <c r="C5" s="8" t="s">
        <v>46</v>
      </c>
      <c r="D5" s="8" t="s">
        <v>47</v>
      </c>
    </row>
    <row r="6" spans="1:4" ht="15.5" x14ac:dyDescent="0.35">
      <c r="A6" s="66"/>
      <c r="B6" s="8" t="s">
        <v>48</v>
      </c>
      <c r="C6" s="8" t="s">
        <v>49</v>
      </c>
      <c r="D6" s="8" t="s">
        <v>47</v>
      </c>
    </row>
    <row r="7" spans="1:4" ht="15.5" x14ac:dyDescent="0.35">
      <c r="A7" s="66" t="s">
        <v>815</v>
      </c>
      <c r="B7" s="8" t="s">
        <v>50</v>
      </c>
      <c r="C7" s="8"/>
      <c r="D7" s="8" t="s">
        <v>51</v>
      </c>
    </row>
    <row r="8" spans="1:4" ht="15.5" x14ac:dyDescent="0.35">
      <c r="A8" s="66"/>
      <c r="B8" s="8" t="s">
        <v>52</v>
      </c>
      <c r="C8" s="8" t="s">
        <v>53</v>
      </c>
      <c r="D8" s="8" t="s">
        <v>54</v>
      </c>
    </row>
    <row r="9" spans="1:4" ht="15.5" x14ac:dyDescent="0.35">
      <c r="A9" s="66"/>
      <c r="B9" s="8" t="s">
        <v>55</v>
      </c>
      <c r="C9" s="8"/>
      <c r="D9" s="8" t="s">
        <v>51</v>
      </c>
    </row>
    <row r="10" spans="1:4" ht="15.5" x14ac:dyDescent="0.35">
      <c r="A10" s="66"/>
      <c r="B10" s="8" t="s">
        <v>56</v>
      </c>
      <c r="C10" s="8" t="s">
        <v>57</v>
      </c>
      <c r="D10" s="8" t="s">
        <v>51</v>
      </c>
    </row>
    <row r="11" spans="1:4" ht="15.5" x14ac:dyDescent="0.35">
      <c r="A11" s="66"/>
      <c r="B11" s="8" t="s">
        <v>58</v>
      </c>
      <c r="C11" s="8" t="s">
        <v>59</v>
      </c>
      <c r="D11" s="8" t="s">
        <v>60</v>
      </c>
    </row>
    <row r="12" spans="1:4" ht="15.5" x14ac:dyDescent="0.35">
      <c r="A12" s="66"/>
      <c r="B12" s="8" t="s">
        <v>61</v>
      </c>
      <c r="C12" s="8" t="s">
        <v>62</v>
      </c>
      <c r="D12" s="8" t="s">
        <v>63</v>
      </c>
    </row>
    <row r="13" spans="1:4" ht="15.5" x14ac:dyDescent="0.35">
      <c r="A13" s="66"/>
      <c r="B13" s="8" t="s">
        <v>64</v>
      </c>
      <c r="C13" s="8" t="s">
        <v>65</v>
      </c>
      <c r="D13" s="8" t="s">
        <v>66</v>
      </c>
    </row>
    <row r="14" spans="1:4" ht="15.5" x14ac:dyDescent="0.35">
      <c r="A14" s="66"/>
      <c r="B14" s="8" t="s">
        <v>67</v>
      </c>
      <c r="C14" s="8" t="s">
        <v>68</v>
      </c>
      <c r="D14" s="8" t="s">
        <v>69</v>
      </c>
    </row>
    <row r="15" spans="1:4" ht="15.5" x14ac:dyDescent="0.35">
      <c r="A15" s="66"/>
      <c r="B15" s="8" t="s">
        <v>70</v>
      </c>
      <c r="C15" s="8" t="s">
        <v>71</v>
      </c>
      <c r="D15" s="8" t="s">
        <v>72</v>
      </c>
    </row>
    <row r="16" spans="1:4" ht="15.5" x14ac:dyDescent="0.35">
      <c r="A16" s="66"/>
      <c r="B16" s="8" t="s">
        <v>73</v>
      </c>
      <c r="C16" s="8" t="s">
        <v>74</v>
      </c>
      <c r="D16" s="8" t="s">
        <v>54</v>
      </c>
    </row>
    <row r="17" spans="1:4" ht="15.5" x14ac:dyDescent="0.35">
      <c r="A17" s="66"/>
      <c r="B17" s="8" t="s">
        <v>75</v>
      </c>
      <c r="C17" s="8" t="s">
        <v>74</v>
      </c>
      <c r="D17" s="8" t="s">
        <v>76</v>
      </c>
    </row>
    <row r="18" spans="1:4" ht="15.5" x14ac:dyDescent="0.35">
      <c r="A18" s="66" t="s">
        <v>77</v>
      </c>
      <c r="B18" s="8" t="s">
        <v>78</v>
      </c>
      <c r="C18" s="8" t="s">
        <v>79</v>
      </c>
      <c r="D18" s="8" t="s">
        <v>80</v>
      </c>
    </row>
    <row r="19" spans="1:4" ht="15.5" x14ac:dyDescent="0.35">
      <c r="A19" s="66"/>
      <c r="B19" s="8" t="s">
        <v>81</v>
      </c>
      <c r="C19" s="8" t="s">
        <v>82</v>
      </c>
      <c r="D19" s="8" t="s">
        <v>80</v>
      </c>
    </row>
    <row r="20" spans="1:4" ht="15.5" x14ac:dyDescent="0.35">
      <c r="A20" s="66"/>
      <c r="B20" s="8" t="s">
        <v>83</v>
      </c>
      <c r="C20" s="8" t="s">
        <v>84</v>
      </c>
      <c r="D20" s="8" t="s">
        <v>80</v>
      </c>
    </row>
    <row r="21" spans="1:4" ht="15.5" x14ac:dyDescent="0.35">
      <c r="A21" s="66"/>
      <c r="B21" s="8" t="s">
        <v>85</v>
      </c>
      <c r="C21" s="8" t="s">
        <v>86</v>
      </c>
      <c r="D21" s="8" t="s">
        <v>80</v>
      </c>
    </row>
    <row r="22" spans="1:4" ht="15.5" x14ac:dyDescent="0.35">
      <c r="A22" s="66"/>
      <c r="B22" s="8" t="s">
        <v>87</v>
      </c>
      <c r="C22" s="8" t="s">
        <v>88</v>
      </c>
      <c r="D22" s="8" t="s">
        <v>80</v>
      </c>
    </row>
    <row r="23" spans="1:4" ht="15.5" x14ac:dyDescent="0.35">
      <c r="A23" s="66"/>
      <c r="B23" s="8" t="s">
        <v>89</v>
      </c>
      <c r="C23" s="8" t="s">
        <v>90</v>
      </c>
      <c r="D23" s="8" t="s">
        <v>80</v>
      </c>
    </row>
    <row r="24" spans="1:4" ht="15.5" x14ac:dyDescent="0.35">
      <c r="A24" s="66"/>
      <c r="B24" s="8" t="s">
        <v>91</v>
      </c>
      <c r="C24" s="8" t="s">
        <v>92</v>
      </c>
      <c r="D24" s="8" t="s">
        <v>93</v>
      </c>
    </row>
    <row r="25" spans="1:4" ht="15.5" x14ac:dyDescent="0.35">
      <c r="A25" s="66"/>
      <c r="B25" s="8" t="s">
        <v>94</v>
      </c>
      <c r="C25" s="8" t="s">
        <v>95</v>
      </c>
      <c r="D25" s="8" t="s">
        <v>80</v>
      </c>
    </row>
    <row r="26" spans="1:4" ht="15.5" x14ac:dyDescent="0.35">
      <c r="A26" s="66" t="s">
        <v>3</v>
      </c>
      <c r="B26" s="8" t="s">
        <v>96</v>
      </c>
      <c r="C26" s="8" t="s">
        <v>97</v>
      </c>
      <c r="D26" s="8" t="s">
        <v>98</v>
      </c>
    </row>
    <row r="27" spans="1:4" ht="15.5" x14ac:dyDescent="0.35">
      <c r="A27" s="66"/>
      <c r="B27" s="8" t="s">
        <v>99</v>
      </c>
      <c r="C27" s="8" t="s">
        <v>100</v>
      </c>
      <c r="D27" s="8" t="s">
        <v>98</v>
      </c>
    </row>
    <row r="28" spans="1:4" ht="15.5" x14ac:dyDescent="0.35">
      <c r="A28" s="66"/>
      <c r="B28" s="8" t="s">
        <v>101</v>
      </c>
      <c r="C28" s="8" t="s">
        <v>102</v>
      </c>
      <c r="D28" s="8" t="s">
        <v>98</v>
      </c>
    </row>
    <row r="29" spans="1:4" ht="15.5" x14ac:dyDescent="0.35">
      <c r="A29" s="66"/>
      <c r="B29" s="8" t="s">
        <v>103</v>
      </c>
      <c r="C29" s="8" t="s">
        <v>104</v>
      </c>
      <c r="D29" s="8" t="s">
        <v>98</v>
      </c>
    </row>
    <row r="30" spans="1:4" ht="15.5" x14ac:dyDescent="0.35">
      <c r="A30" s="66"/>
      <c r="B30" s="8" t="s">
        <v>105</v>
      </c>
      <c r="C30" s="8" t="s">
        <v>106</v>
      </c>
      <c r="D30" s="8" t="s">
        <v>51</v>
      </c>
    </row>
    <row r="31" spans="1:4" ht="15.5" x14ac:dyDescent="0.35">
      <c r="A31" s="66"/>
      <c r="B31" s="8" t="s">
        <v>107</v>
      </c>
      <c r="C31" s="8" t="s">
        <v>108</v>
      </c>
      <c r="D31" s="8" t="s">
        <v>98</v>
      </c>
    </row>
    <row r="32" spans="1:4" ht="15.5" x14ac:dyDescent="0.35">
      <c r="A32" s="66"/>
      <c r="B32" s="8" t="s">
        <v>109</v>
      </c>
      <c r="C32" s="8" t="s">
        <v>110</v>
      </c>
      <c r="D32" s="8" t="s">
        <v>111</v>
      </c>
    </row>
    <row r="33" spans="1:4" ht="15.5" x14ac:dyDescent="0.35">
      <c r="A33" s="66"/>
      <c r="B33" s="8" t="s">
        <v>112</v>
      </c>
      <c r="C33" s="8" t="s">
        <v>113</v>
      </c>
      <c r="D33" s="8" t="s">
        <v>98</v>
      </c>
    </row>
    <row r="34" spans="1:4" ht="15.5" x14ac:dyDescent="0.35">
      <c r="A34" s="66"/>
      <c r="B34" s="8" t="s">
        <v>114</v>
      </c>
      <c r="C34" s="8" t="s">
        <v>115</v>
      </c>
      <c r="D34" s="8" t="s">
        <v>98</v>
      </c>
    </row>
    <row r="35" spans="1:4" ht="15.5" x14ac:dyDescent="0.35">
      <c r="A35" s="66"/>
      <c r="B35" s="8" t="s">
        <v>116</v>
      </c>
      <c r="C35" s="8" t="s">
        <v>117</v>
      </c>
      <c r="D35" s="8" t="s">
        <v>98</v>
      </c>
    </row>
    <row r="36" spans="1:4" ht="15.5" x14ac:dyDescent="0.35">
      <c r="A36" s="66"/>
      <c r="B36" s="8" t="s">
        <v>118</v>
      </c>
      <c r="C36" s="8" t="s">
        <v>119</v>
      </c>
      <c r="D36" s="8" t="s">
        <v>98</v>
      </c>
    </row>
    <row r="37" spans="1:4" ht="15.5" x14ac:dyDescent="0.35">
      <c r="A37" s="66" t="s">
        <v>4</v>
      </c>
      <c r="B37" s="8" t="s">
        <v>120</v>
      </c>
      <c r="C37" s="8" t="s">
        <v>121</v>
      </c>
      <c r="D37" s="8" t="s">
        <v>122</v>
      </c>
    </row>
    <row r="38" spans="1:4" ht="15.5" x14ac:dyDescent="0.35">
      <c r="A38" s="66"/>
      <c r="B38" s="8" t="s">
        <v>123</v>
      </c>
      <c r="C38" s="8" t="s">
        <v>124</v>
      </c>
      <c r="D38" s="8" t="s">
        <v>122</v>
      </c>
    </row>
    <row r="39" spans="1:4" ht="15.5" x14ac:dyDescent="0.35">
      <c r="A39" s="66"/>
      <c r="B39" s="8" t="s">
        <v>125</v>
      </c>
      <c r="C39" s="8" t="s">
        <v>126</v>
      </c>
      <c r="D39" s="8" t="s">
        <v>122</v>
      </c>
    </row>
    <row r="40" spans="1:4" ht="15.5" x14ac:dyDescent="0.35">
      <c r="A40" s="66"/>
      <c r="B40" s="8" t="s">
        <v>127</v>
      </c>
      <c r="C40" s="8" t="s">
        <v>128</v>
      </c>
      <c r="D40" s="8" t="s">
        <v>129</v>
      </c>
    </row>
    <row r="41" spans="1:4" ht="15.5" x14ac:dyDescent="0.35">
      <c r="A41" s="66"/>
      <c r="B41" s="8" t="s">
        <v>130</v>
      </c>
      <c r="C41" s="8" t="s">
        <v>131</v>
      </c>
      <c r="D41" s="8" t="s">
        <v>132</v>
      </c>
    </row>
    <row r="42" spans="1:4" ht="15.5" x14ac:dyDescent="0.35">
      <c r="A42" s="66"/>
      <c r="B42" s="8" t="s">
        <v>133</v>
      </c>
      <c r="C42" s="8" t="s">
        <v>134</v>
      </c>
      <c r="D42" s="8" t="s">
        <v>135</v>
      </c>
    </row>
    <row r="43" spans="1:4" ht="15.5" x14ac:dyDescent="0.35">
      <c r="A43" s="66"/>
      <c r="B43" s="8" t="s">
        <v>136</v>
      </c>
      <c r="C43" s="8" t="s">
        <v>137</v>
      </c>
      <c r="D43" s="8" t="s">
        <v>138</v>
      </c>
    </row>
    <row r="44" spans="1:4" ht="15.5" x14ac:dyDescent="0.35">
      <c r="A44" s="66"/>
      <c r="B44" s="8" t="s">
        <v>139</v>
      </c>
      <c r="C44" s="8" t="s">
        <v>140</v>
      </c>
      <c r="D44" s="8" t="s">
        <v>141</v>
      </c>
    </row>
    <row r="45" spans="1:4" ht="15.5" x14ac:dyDescent="0.35">
      <c r="A45" s="66"/>
      <c r="B45" s="8" t="s">
        <v>142</v>
      </c>
      <c r="C45" s="8" t="s">
        <v>143</v>
      </c>
      <c r="D45" s="8" t="s">
        <v>144</v>
      </c>
    </row>
    <row r="46" spans="1:4" ht="15.5" x14ac:dyDescent="0.35">
      <c r="A46" s="66"/>
      <c r="B46" s="8" t="s">
        <v>145</v>
      </c>
      <c r="C46" s="8" t="s">
        <v>146</v>
      </c>
      <c r="D46" s="8" t="s">
        <v>122</v>
      </c>
    </row>
    <row r="47" spans="1:4" ht="15.5" x14ac:dyDescent="0.35">
      <c r="A47" s="66"/>
      <c r="B47" s="8" t="s">
        <v>147</v>
      </c>
      <c r="C47" s="8" t="s">
        <v>148</v>
      </c>
      <c r="D47" s="8" t="s">
        <v>122</v>
      </c>
    </row>
    <row r="48" spans="1:4" ht="15.5" x14ac:dyDescent="0.35">
      <c r="A48" s="66"/>
      <c r="B48" s="8" t="s">
        <v>149</v>
      </c>
      <c r="C48" s="8" t="s">
        <v>150</v>
      </c>
      <c r="D48" s="8" t="s">
        <v>122</v>
      </c>
    </row>
    <row r="49" spans="1:4" ht="15.5" x14ac:dyDescent="0.35">
      <c r="A49" s="66"/>
      <c r="B49" s="8" t="s">
        <v>151</v>
      </c>
      <c r="C49" s="8" t="s">
        <v>152</v>
      </c>
      <c r="D49" s="8" t="s">
        <v>122</v>
      </c>
    </row>
    <row r="50" spans="1:4" ht="15.5" x14ac:dyDescent="0.35">
      <c r="A50" s="66"/>
      <c r="B50" s="8" t="s">
        <v>153</v>
      </c>
      <c r="C50" s="8" t="s">
        <v>154</v>
      </c>
      <c r="D50" s="8" t="s">
        <v>132</v>
      </c>
    </row>
    <row r="51" spans="1:4" ht="15.5" x14ac:dyDescent="0.35">
      <c r="A51" s="66"/>
      <c r="B51" s="8" t="s">
        <v>155</v>
      </c>
      <c r="C51" s="8" t="s">
        <v>156</v>
      </c>
      <c r="D51" s="8" t="s">
        <v>122</v>
      </c>
    </row>
    <row r="52" spans="1:4" ht="15.5" x14ac:dyDescent="0.35">
      <c r="A52" s="66"/>
      <c r="B52" s="8" t="s">
        <v>157</v>
      </c>
      <c r="C52" s="8" t="s">
        <v>158</v>
      </c>
      <c r="D52" s="8" t="s">
        <v>122</v>
      </c>
    </row>
    <row r="53" spans="1:4" ht="15.5" x14ac:dyDescent="0.35">
      <c r="A53" s="66"/>
      <c r="B53" s="8" t="s">
        <v>159</v>
      </c>
      <c r="C53" s="8" t="s">
        <v>160</v>
      </c>
      <c r="D53" s="8" t="s">
        <v>161</v>
      </c>
    </row>
    <row r="54" spans="1:4" ht="15.5" x14ac:dyDescent="0.35">
      <c r="A54" s="66"/>
      <c r="B54" s="8" t="s">
        <v>162</v>
      </c>
      <c r="C54" s="8" t="s">
        <v>163</v>
      </c>
      <c r="D54" s="8" t="s">
        <v>132</v>
      </c>
    </row>
    <row r="55" spans="1:4" ht="15.5" x14ac:dyDescent="0.35">
      <c r="A55" s="66" t="s">
        <v>5</v>
      </c>
      <c r="B55" s="8" t="s">
        <v>164</v>
      </c>
      <c r="C55" s="8" t="s">
        <v>165</v>
      </c>
      <c r="D55" s="8" t="s">
        <v>166</v>
      </c>
    </row>
    <row r="56" spans="1:4" ht="15.5" x14ac:dyDescent="0.35">
      <c r="A56" s="66"/>
      <c r="B56" s="8" t="s">
        <v>167</v>
      </c>
      <c r="C56" s="8" t="s">
        <v>168</v>
      </c>
      <c r="D56" s="8" t="s">
        <v>169</v>
      </c>
    </row>
    <row r="57" spans="1:4" ht="15.5" x14ac:dyDescent="0.35">
      <c r="A57" s="66"/>
      <c r="B57" s="8" t="s">
        <v>170</v>
      </c>
      <c r="C57" s="8" t="s">
        <v>171</v>
      </c>
      <c r="D57" s="8" t="s">
        <v>172</v>
      </c>
    </row>
    <row r="58" spans="1:4" ht="15.5" x14ac:dyDescent="0.35">
      <c r="A58" s="66"/>
      <c r="B58" s="8" t="s">
        <v>173</v>
      </c>
      <c r="C58" s="8" t="s">
        <v>174</v>
      </c>
      <c r="D58" s="8" t="s">
        <v>175</v>
      </c>
    </row>
    <row r="59" spans="1:4" ht="15.5" x14ac:dyDescent="0.35">
      <c r="A59" s="66"/>
      <c r="B59" s="8" t="s">
        <v>176</v>
      </c>
      <c r="C59" s="8" t="s">
        <v>177</v>
      </c>
      <c r="D59" s="8" t="s">
        <v>178</v>
      </c>
    </row>
    <row r="60" spans="1:4" ht="15.5" x14ac:dyDescent="0.35">
      <c r="A60" s="66"/>
      <c r="B60" s="8" t="s">
        <v>179</v>
      </c>
      <c r="C60" s="8" t="s">
        <v>180</v>
      </c>
      <c r="D60" s="8" t="s">
        <v>169</v>
      </c>
    </row>
    <row r="61" spans="1:4" ht="15.5" x14ac:dyDescent="0.35">
      <c r="A61" s="66"/>
      <c r="B61" s="8" t="s">
        <v>181</v>
      </c>
      <c r="C61" s="8"/>
      <c r="D61" s="8" t="s">
        <v>51</v>
      </c>
    </row>
    <row r="62" spans="1:4" ht="15.5" x14ac:dyDescent="0.35">
      <c r="A62" s="66"/>
      <c r="B62" s="8" t="s">
        <v>182</v>
      </c>
      <c r="C62" s="8" t="s">
        <v>183</v>
      </c>
      <c r="D62" s="8" t="s">
        <v>184</v>
      </c>
    </row>
    <row r="63" spans="1:4" ht="15.5" x14ac:dyDescent="0.35">
      <c r="A63" s="66"/>
      <c r="B63" s="8" t="s">
        <v>185</v>
      </c>
      <c r="C63" s="8" t="s">
        <v>186</v>
      </c>
      <c r="D63" s="8" t="s">
        <v>187</v>
      </c>
    </row>
    <row r="64" spans="1:4" ht="15.5" x14ac:dyDescent="0.35">
      <c r="A64" s="66"/>
      <c r="B64" s="8" t="s">
        <v>188</v>
      </c>
      <c r="C64" s="8" t="s">
        <v>189</v>
      </c>
      <c r="D64" s="8" t="s">
        <v>190</v>
      </c>
    </row>
    <row r="65" spans="1:4" ht="15.5" x14ac:dyDescent="0.35">
      <c r="A65" s="66"/>
      <c r="B65" s="8" t="s">
        <v>191</v>
      </c>
      <c r="C65" s="8" t="s">
        <v>192</v>
      </c>
      <c r="D65" s="8" t="s">
        <v>193</v>
      </c>
    </row>
    <row r="66" spans="1:4" ht="15.5" x14ac:dyDescent="0.35">
      <c r="A66" s="66"/>
      <c r="B66" s="8" t="s">
        <v>194</v>
      </c>
      <c r="C66" s="8" t="s">
        <v>195</v>
      </c>
      <c r="D66" s="8" t="s">
        <v>196</v>
      </c>
    </row>
    <row r="67" spans="1:4" ht="15.5" x14ac:dyDescent="0.35">
      <c r="A67" s="66"/>
      <c r="B67" s="8" t="s">
        <v>197</v>
      </c>
      <c r="C67" s="8" t="s">
        <v>198</v>
      </c>
      <c r="D67" s="8" t="s">
        <v>199</v>
      </c>
    </row>
    <row r="68" spans="1:4" ht="15.5" x14ac:dyDescent="0.35">
      <c r="A68" s="66"/>
      <c r="B68" s="8" t="s">
        <v>200</v>
      </c>
      <c r="C68" s="8" t="s">
        <v>201</v>
      </c>
      <c r="D68" s="8" t="s">
        <v>51</v>
      </c>
    </row>
    <row r="69" spans="1:4" ht="15.5" x14ac:dyDescent="0.35">
      <c r="A69" s="66"/>
      <c r="B69" s="8" t="s">
        <v>202</v>
      </c>
      <c r="C69" s="8" t="s">
        <v>203</v>
      </c>
      <c r="D69" s="8" t="s">
        <v>204</v>
      </c>
    </row>
    <row r="70" spans="1:4" ht="15.5" x14ac:dyDescent="0.35">
      <c r="A70" s="66" t="s">
        <v>6</v>
      </c>
      <c r="B70" s="8" t="s">
        <v>205</v>
      </c>
      <c r="C70" s="8" t="s">
        <v>206</v>
      </c>
      <c r="D70" s="8" t="s">
        <v>207</v>
      </c>
    </row>
    <row r="71" spans="1:4" ht="15.5" x14ac:dyDescent="0.35">
      <c r="A71" s="66"/>
      <c r="B71" s="8" t="s">
        <v>208</v>
      </c>
      <c r="C71" s="8" t="s">
        <v>209</v>
      </c>
      <c r="D71" s="8" t="s">
        <v>210</v>
      </c>
    </row>
    <row r="72" spans="1:4" ht="15.5" x14ac:dyDescent="0.35">
      <c r="A72" s="66"/>
      <c r="B72" s="8" t="s">
        <v>211</v>
      </c>
      <c r="C72" s="8" t="s">
        <v>212</v>
      </c>
      <c r="D72" s="8" t="s">
        <v>213</v>
      </c>
    </row>
    <row r="73" spans="1:4" ht="15.5" x14ac:dyDescent="0.35">
      <c r="A73" s="66"/>
      <c r="B73" s="8" t="s">
        <v>214</v>
      </c>
      <c r="C73" s="8"/>
      <c r="D73" s="8" t="s">
        <v>51</v>
      </c>
    </row>
    <row r="74" spans="1:4" ht="15.5" x14ac:dyDescent="0.35">
      <c r="A74" s="66"/>
      <c r="B74" s="8" t="s">
        <v>215</v>
      </c>
      <c r="C74" s="8" t="s">
        <v>216</v>
      </c>
      <c r="D74" s="8" t="s">
        <v>217</v>
      </c>
    </row>
    <row r="75" spans="1:4" ht="15.5" x14ac:dyDescent="0.35">
      <c r="A75" s="66"/>
      <c r="B75" s="8" t="s">
        <v>218</v>
      </c>
      <c r="C75" s="8"/>
      <c r="D75" s="8" t="s">
        <v>51</v>
      </c>
    </row>
    <row r="76" spans="1:4" ht="15.5" x14ac:dyDescent="0.35">
      <c r="A76" s="66"/>
      <c r="B76" s="8" t="s">
        <v>219</v>
      </c>
      <c r="C76" s="8" t="s">
        <v>220</v>
      </c>
      <c r="D76" s="8" t="s">
        <v>221</v>
      </c>
    </row>
    <row r="77" spans="1:4" ht="15.5" x14ac:dyDescent="0.35">
      <c r="A77" s="66"/>
      <c r="B77" s="8" t="s">
        <v>222</v>
      </c>
      <c r="C77" s="8" t="s">
        <v>223</v>
      </c>
      <c r="D77" s="8" t="s">
        <v>207</v>
      </c>
    </row>
    <row r="78" spans="1:4" ht="15.5" x14ac:dyDescent="0.35">
      <c r="A78" s="66" t="s">
        <v>7</v>
      </c>
      <c r="B78" s="8" t="s">
        <v>224</v>
      </c>
      <c r="C78" s="8" t="s">
        <v>225</v>
      </c>
      <c r="D78" s="8" t="s">
        <v>226</v>
      </c>
    </row>
    <row r="79" spans="1:4" ht="15.5" x14ac:dyDescent="0.35">
      <c r="A79" s="66"/>
      <c r="B79" s="8" t="s">
        <v>227</v>
      </c>
      <c r="C79" s="8"/>
      <c r="D79" s="8" t="s">
        <v>51</v>
      </c>
    </row>
    <row r="80" spans="1:4" ht="15.5" x14ac:dyDescent="0.35">
      <c r="A80" s="66"/>
      <c r="B80" s="8" t="s">
        <v>228</v>
      </c>
      <c r="C80" s="8" t="s">
        <v>229</v>
      </c>
      <c r="D80" s="8" t="s">
        <v>230</v>
      </c>
    </row>
    <row r="81" spans="1:4" ht="15.5" x14ac:dyDescent="0.35">
      <c r="A81" s="66"/>
      <c r="B81" s="8" t="s">
        <v>231</v>
      </c>
      <c r="C81" s="8" t="s">
        <v>232</v>
      </c>
      <c r="D81" s="8" t="s">
        <v>51</v>
      </c>
    </row>
    <row r="82" spans="1:4" ht="15.5" x14ac:dyDescent="0.35">
      <c r="A82" s="66"/>
      <c r="B82" s="8" t="s">
        <v>233</v>
      </c>
      <c r="C82" s="8" t="s">
        <v>234</v>
      </c>
      <c r="D82" s="8" t="s">
        <v>230</v>
      </c>
    </row>
    <row r="83" spans="1:4" ht="15.5" x14ac:dyDescent="0.35">
      <c r="A83" s="66" t="s">
        <v>8</v>
      </c>
      <c r="B83" s="8" t="s">
        <v>235</v>
      </c>
      <c r="C83" s="8" t="s">
        <v>236</v>
      </c>
      <c r="D83" s="8" t="s">
        <v>237</v>
      </c>
    </row>
    <row r="84" spans="1:4" ht="15.5" x14ac:dyDescent="0.35">
      <c r="A84" s="66"/>
      <c r="B84" s="8" t="s">
        <v>238</v>
      </c>
      <c r="C84" s="8" t="s">
        <v>239</v>
      </c>
      <c r="D84" s="8" t="s">
        <v>240</v>
      </c>
    </row>
    <row r="85" spans="1:4" ht="15.5" x14ac:dyDescent="0.35">
      <c r="A85" s="66"/>
      <c r="B85" s="8" t="s">
        <v>241</v>
      </c>
      <c r="C85" s="8" t="s">
        <v>242</v>
      </c>
      <c r="D85" s="8" t="s">
        <v>240</v>
      </c>
    </row>
    <row r="86" spans="1:4" ht="15.5" x14ac:dyDescent="0.35">
      <c r="A86" s="66"/>
      <c r="B86" s="8" t="s">
        <v>243</v>
      </c>
      <c r="C86" s="8" t="s">
        <v>244</v>
      </c>
      <c r="D86" s="8" t="s">
        <v>245</v>
      </c>
    </row>
    <row r="87" spans="1:4" ht="15.5" x14ac:dyDescent="0.35">
      <c r="A87" s="9" t="s">
        <v>246</v>
      </c>
      <c r="B87" s="8" t="s">
        <v>247</v>
      </c>
      <c r="C87" s="8" t="s">
        <v>248</v>
      </c>
      <c r="D87" s="8" t="s">
        <v>249</v>
      </c>
    </row>
    <row r="88" spans="1:4" ht="15.5" x14ac:dyDescent="0.35">
      <c r="A88" s="66" t="s">
        <v>9</v>
      </c>
      <c r="B88" s="8" t="s">
        <v>250</v>
      </c>
      <c r="C88" s="8" t="s">
        <v>251</v>
      </c>
      <c r="D88" s="8" t="s">
        <v>252</v>
      </c>
    </row>
    <row r="89" spans="1:4" ht="15.5" x14ac:dyDescent="0.35">
      <c r="A89" s="66"/>
      <c r="B89" s="8" t="s">
        <v>253</v>
      </c>
      <c r="C89" s="8" t="s">
        <v>254</v>
      </c>
      <c r="D89" s="8" t="s">
        <v>255</v>
      </c>
    </row>
    <row r="90" spans="1:4" ht="15.5" x14ac:dyDescent="0.35">
      <c r="A90" s="66"/>
      <c r="B90" s="8" t="s">
        <v>256</v>
      </c>
      <c r="C90" s="8" t="s">
        <v>257</v>
      </c>
      <c r="D90" s="8" t="s">
        <v>258</v>
      </c>
    </row>
    <row r="91" spans="1:4" ht="15.5" x14ac:dyDescent="0.35">
      <c r="A91" s="66"/>
      <c r="B91" s="8" t="s">
        <v>259</v>
      </c>
      <c r="C91" s="8" t="s">
        <v>260</v>
      </c>
      <c r="D91" s="8" t="s">
        <v>51</v>
      </c>
    </row>
    <row r="92" spans="1:4" ht="15.5" x14ac:dyDescent="0.35">
      <c r="A92" s="66"/>
      <c r="B92" s="8" t="s">
        <v>261</v>
      </c>
      <c r="C92" s="8" t="s">
        <v>262</v>
      </c>
      <c r="D92" s="8" t="s">
        <v>252</v>
      </c>
    </row>
    <row r="93" spans="1:4" ht="15.5" x14ac:dyDescent="0.35">
      <c r="A93" s="66"/>
      <c r="B93" s="8" t="s">
        <v>263</v>
      </c>
      <c r="C93" s="8" t="s">
        <v>264</v>
      </c>
      <c r="D93" s="8" t="s">
        <v>230</v>
      </c>
    </row>
    <row r="94" spans="1:4" ht="15.5" x14ac:dyDescent="0.35">
      <c r="A94" s="66"/>
      <c r="B94" s="8" t="s">
        <v>265</v>
      </c>
      <c r="C94" s="8" t="s">
        <v>266</v>
      </c>
      <c r="D94" s="8" t="s">
        <v>267</v>
      </c>
    </row>
    <row r="95" spans="1:4" ht="15.5" x14ac:dyDescent="0.35">
      <c r="A95" s="66"/>
      <c r="B95" s="8" t="s">
        <v>268</v>
      </c>
      <c r="C95" s="8"/>
      <c r="D95" s="8" t="s">
        <v>51</v>
      </c>
    </row>
    <row r="96" spans="1:4" ht="15.5" x14ac:dyDescent="0.35">
      <c r="A96" s="66"/>
      <c r="B96" s="8" t="s">
        <v>269</v>
      </c>
      <c r="C96" s="8" t="s">
        <v>270</v>
      </c>
      <c r="D96" s="8" t="s">
        <v>271</v>
      </c>
    </row>
    <row r="97" spans="1:4" ht="15.5" x14ac:dyDescent="0.35">
      <c r="A97" s="66"/>
      <c r="B97" s="8" t="s">
        <v>272</v>
      </c>
      <c r="C97" s="8" t="s">
        <v>273</v>
      </c>
      <c r="D97" s="8" t="s">
        <v>230</v>
      </c>
    </row>
    <row r="98" spans="1:4" ht="15.5" x14ac:dyDescent="0.35">
      <c r="A98" s="66"/>
      <c r="B98" s="8" t="s">
        <v>274</v>
      </c>
      <c r="C98" s="8" t="s">
        <v>275</v>
      </c>
      <c r="D98" s="8" t="s">
        <v>276</v>
      </c>
    </row>
    <row r="99" spans="1:4" ht="15.5" x14ac:dyDescent="0.35">
      <c r="A99" s="66"/>
      <c r="B99" s="8" t="s">
        <v>277</v>
      </c>
      <c r="C99" s="8" t="s">
        <v>278</v>
      </c>
      <c r="D99" s="8" t="s">
        <v>276</v>
      </c>
    </row>
    <row r="100" spans="1:4" ht="15.5" x14ac:dyDescent="0.35">
      <c r="A100" s="66"/>
      <c r="B100" s="8" t="s">
        <v>279</v>
      </c>
      <c r="C100" s="8" t="s">
        <v>280</v>
      </c>
      <c r="D100" s="8" t="s">
        <v>51</v>
      </c>
    </row>
    <row r="101" spans="1:4" ht="15.5" x14ac:dyDescent="0.35">
      <c r="A101" s="66"/>
      <c r="B101" s="8" t="s">
        <v>281</v>
      </c>
      <c r="C101" s="8"/>
      <c r="D101" s="8" t="s">
        <v>51</v>
      </c>
    </row>
    <row r="102" spans="1:4" ht="15.5" x14ac:dyDescent="0.35">
      <c r="A102" s="66" t="s">
        <v>10</v>
      </c>
      <c r="B102" s="8" t="s">
        <v>282</v>
      </c>
      <c r="C102" s="8" t="s">
        <v>283</v>
      </c>
      <c r="D102" s="8" t="s">
        <v>284</v>
      </c>
    </row>
    <row r="103" spans="1:4" ht="15.5" x14ac:dyDescent="0.35">
      <c r="A103" s="66"/>
      <c r="B103" s="8" t="s">
        <v>285</v>
      </c>
      <c r="C103" s="8" t="s">
        <v>286</v>
      </c>
      <c r="D103" s="8" t="s">
        <v>287</v>
      </c>
    </row>
    <row r="104" spans="1:4" ht="15.5" x14ac:dyDescent="0.35">
      <c r="A104" s="66"/>
      <c r="B104" s="8" t="s">
        <v>288</v>
      </c>
      <c r="C104" s="8" t="s">
        <v>289</v>
      </c>
      <c r="D104" s="8" t="s">
        <v>290</v>
      </c>
    </row>
    <row r="105" spans="1:4" ht="15.5" x14ac:dyDescent="0.35">
      <c r="A105" s="66"/>
      <c r="B105" s="8" t="s">
        <v>291</v>
      </c>
      <c r="C105" s="8" t="s">
        <v>292</v>
      </c>
      <c r="D105" s="8" t="s">
        <v>293</v>
      </c>
    </row>
    <row r="106" spans="1:4" ht="15.5" x14ac:dyDescent="0.35">
      <c r="A106" s="66"/>
      <c r="B106" s="8" t="s">
        <v>294</v>
      </c>
      <c r="C106" s="8" t="s">
        <v>295</v>
      </c>
      <c r="D106" s="8" t="s">
        <v>296</v>
      </c>
    </row>
    <row r="107" spans="1:4" ht="15.5" x14ac:dyDescent="0.35">
      <c r="A107" s="66"/>
      <c r="B107" s="8" t="s">
        <v>297</v>
      </c>
      <c r="C107" s="8" t="s">
        <v>298</v>
      </c>
      <c r="D107" s="8" t="s">
        <v>299</v>
      </c>
    </row>
    <row r="108" spans="1:4" ht="15.5" x14ac:dyDescent="0.35">
      <c r="A108" s="66"/>
      <c r="B108" s="8" t="s">
        <v>300</v>
      </c>
      <c r="C108" s="8" t="s">
        <v>301</v>
      </c>
      <c r="D108" s="8" t="s">
        <v>302</v>
      </c>
    </row>
    <row r="109" spans="1:4" ht="15.5" x14ac:dyDescent="0.35">
      <c r="A109" s="66"/>
      <c r="B109" s="8" t="s">
        <v>303</v>
      </c>
      <c r="C109" s="8" t="s">
        <v>304</v>
      </c>
      <c r="D109" s="8" t="s">
        <v>305</v>
      </c>
    </row>
    <row r="110" spans="1:4" ht="15.5" x14ac:dyDescent="0.35">
      <c r="A110" s="66"/>
      <c r="B110" s="8" t="s">
        <v>306</v>
      </c>
      <c r="C110" s="8" t="s">
        <v>307</v>
      </c>
      <c r="D110" s="8" t="s">
        <v>284</v>
      </c>
    </row>
    <row r="111" spans="1:4" ht="15.5" x14ac:dyDescent="0.35">
      <c r="A111" s="68"/>
      <c r="B111" s="11" t="s">
        <v>308</v>
      </c>
      <c r="C111" s="11" t="s">
        <v>309</v>
      </c>
      <c r="D111" s="11" t="s">
        <v>305</v>
      </c>
    </row>
  </sheetData>
  <mergeCells count="11">
    <mergeCell ref="A70:A77"/>
    <mergeCell ref="A78:A82"/>
    <mergeCell ref="A83:A86"/>
    <mergeCell ref="A88:A101"/>
    <mergeCell ref="A102:A111"/>
    <mergeCell ref="A55:A69"/>
    <mergeCell ref="A4:A6"/>
    <mergeCell ref="A7:A17"/>
    <mergeCell ref="A18:A25"/>
    <mergeCell ref="A26:A36"/>
    <mergeCell ref="A37:A54"/>
  </mergeCells>
  <phoneticPr fontId="1" type="noConversion"/>
  <hyperlinks>
    <hyperlink ref="D1" location="TOC!A1" display="TOC" xr:uid="{4E643960-2CE5-446D-8041-541CE0663C4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7738C-1C52-48B9-B021-26573C2C3501}">
  <dimension ref="A1:F32"/>
  <sheetViews>
    <sheetView topLeftCell="C1" zoomScale="85" zoomScaleNormal="85" workbookViewId="0">
      <selection activeCell="E27" sqref="E27:E28"/>
    </sheetView>
  </sheetViews>
  <sheetFormatPr defaultColWidth="50.58203125" defaultRowHeight="14" x14ac:dyDescent="0.3"/>
  <cols>
    <col min="1" max="1" width="85.1640625" style="19" customWidth="1"/>
    <col min="2" max="2" width="51" style="18" customWidth="1"/>
    <col min="3" max="3" width="50.58203125" style="20"/>
    <col min="4" max="5" width="50.58203125" style="18"/>
    <col min="6" max="16384" width="50.58203125" style="20"/>
  </cols>
  <sheetData>
    <row r="1" spans="1:6" s="21" customFormat="1" ht="20" customHeight="1" thickTop="1" x14ac:dyDescent="0.3">
      <c r="A1" s="22" t="s">
        <v>814</v>
      </c>
      <c r="B1" s="23"/>
      <c r="C1" s="22"/>
      <c r="D1" s="22"/>
      <c r="E1" s="22"/>
    </row>
    <row r="2" spans="1:6" s="22" customFormat="1" ht="20" customHeight="1" x14ac:dyDescent="0.3">
      <c r="B2" s="18"/>
    </row>
    <row r="3" spans="1:6" ht="20" customHeight="1" x14ac:dyDescent="0.3">
      <c r="A3" s="18" t="s">
        <v>688</v>
      </c>
      <c r="B3" s="18" t="s">
        <v>692</v>
      </c>
      <c r="C3" s="18" t="s">
        <v>693</v>
      </c>
      <c r="D3" s="18" t="s">
        <v>694</v>
      </c>
      <c r="E3" s="18" t="s">
        <v>753</v>
      </c>
      <c r="F3" s="18" t="s">
        <v>754</v>
      </c>
    </row>
    <row r="4" spans="1:6" ht="20" customHeight="1" x14ac:dyDescent="0.3">
      <c r="A4" s="18" t="s">
        <v>689</v>
      </c>
      <c r="B4" s="18">
        <v>20908</v>
      </c>
      <c r="C4" s="18">
        <v>312803</v>
      </c>
      <c r="D4" s="18">
        <f t="shared" ref="D4:D30" si="0">B4+C4</f>
        <v>333711</v>
      </c>
      <c r="E4" s="18" t="s">
        <v>727</v>
      </c>
      <c r="F4" s="18" t="s">
        <v>699</v>
      </c>
    </row>
    <row r="5" spans="1:6" ht="20" customHeight="1" x14ac:dyDescent="0.3">
      <c r="A5" s="18" t="s">
        <v>690</v>
      </c>
      <c r="B5" s="18">
        <v>7593</v>
      </c>
      <c r="C5" s="18">
        <v>312803</v>
      </c>
      <c r="D5" s="18">
        <f t="shared" si="0"/>
        <v>320396</v>
      </c>
      <c r="E5" s="18" t="s">
        <v>728</v>
      </c>
      <c r="F5" s="18" t="s">
        <v>700</v>
      </c>
    </row>
    <row r="6" spans="1:6" ht="20" customHeight="1" x14ac:dyDescent="0.3">
      <c r="A6" s="18" t="s">
        <v>691</v>
      </c>
      <c r="B6" s="18">
        <v>8970</v>
      </c>
      <c r="C6" s="18">
        <v>312803</v>
      </c>
      <c r="D6" s="18">
        <f t="shared" si="0"/>
        <v>321773</v>
      </c>
      <c r="E6" s="18" t="s">
        <v>729</v>
      </c>
      <c r="F6" s="18" t="s">
        <v>701</v>
      </c>
    </row>
    <row r="7" spans="1:6" ht="20" customHeight="1" x14ac:dyDescent="0.3">
      <c r="A7" s="18" t="s">
        <v>16</v>
      </c>
      <c r="B7" s="18">
        <v>17484</v>
      </c>
      <c r="C7" s="18">
        <v>312803</v>
      </c>
      <c r="D7" s="18">
        <f t="shared" si="0"/>
        <v>330287</v>
      </c>
      <c r="E7" s="18" t="s">
        <v>730</v>
      </c>
      <c r="F7" s="18" t="s">
        <v>698</v>
      </c>
    </row>
    <row r="8" spans="1:6" ht="20" customHeight="1" x14ac:dyDescent="0.3">
      <c r="A8" s="18" t="s">
        <v>15</v>
      </c>
      <c r="B8" s="18">
        <v>1427</v>
      </c>
      <c r="C8" s="18">
        <v>410754</v>
      </c>
      <c r="D8" s="18">
        <f t="shared" si="0"/>
        <v>412181</v>
      </c>
      <c r="E8" s="18" t="s">
        <v>731</v>
      </c>
      <c r="F8" s="18" t="s">
        <v>697</v>
      </c>
    </row>
    <row r="9" spans="1:6" ht="20" customHeight="1" x14ac:dyDescent="0.3">
      <c r="A9" s="18" t="s">
        <v>13</v>
      </c>
      <c r="B9" s="18">
        <v>146</v>
      </c>
      <c r="C9" s="18">
        <v>412035</v>
      </c>
      <c r="D9" s="18">
        <f t="shared" si="0"/>
        <v>412181</v>
      </c>
      <c r="E9" s="18" t="s">
        <v>732</v>
      </c>
      <c r="F9" s="18" t="s">
        <v>695</v>
      </c>
    </row>
    <row r="10" spans="1:6" ht="20" customHeight="1" x14ac:dyDescent="0.3">
      <c r="A10" s="18" t="s">
        <v>17</v>
      </c>
      <c r="B10" s="18">
        <v>1777</v>
      </c>
      <c r="C10" s="18">
        <v>360538</v>
      </c>
      <c r="D10" s="18">
        <f t="shared" si="0"/>
        <v>362315</v>
      </c>
      <c r="E10" s="18" t="s">
        <v>733</v>
      </c>
      <c r="F10" s="18" t="s">
        <v>702</v>
      </c>
    </row>
    <row r="11" spans="1:6" ht="20" customHeight="1" x14ac:dyDescent="0.3">
      <c r="A11" s="18" t="s">
        <v>25</v>
      </c>
      <c r="B11" s="18">
        <v>1508</v>
      </c>
      <c r="C11" s="18">
        <v>360538</v>
      </c>
      <c r="D11" s="18">
        <f t="shared" si="0"/>
        <v>362046</v>
      </c>
      <c r="E11" s="18" t="s">
        <v>734</v>
      </c>
      <c r="F11" s="18" t="s">
        <v>696</v>
      </c>
    </row>
    <row r="12" spans="1:6" ht="20" customHeight="1" x14ac:dyDescent="0.3">
      <c r="A12" s="18" t="s">
        <v>27</v>
      </c>
      <c r="B12" s="18">
        <v>2341</v>
      </c>
      <c r="C12" s="18">
        <v>407775</v>
      </c>
      <c r="D12" s="18">
        <f t="shared" si="0"/>
        <v>410116</v>
      </c>
      <c r="E12" s="18" t="s">
        <v>735</v>
      </c>
      <c r="F12" s="18" t="s">
        <v>703</v>
      </c>
    </row>
    <row r="13" spans="1:6" ht="20" customHeight="1" x14ac:dyDescent="0.3">
      <c r="A13" s="18" t="s">
        <v>26</v>
      </c>
      <c r="B13" s="18">
        <v>6314</v>
      </c>
      <c r="C13" s="18">
        <v>222498</v>
      </c>
      <c r="D13" s="18">
        <f t="shared" si="0"/>
        <v>228812</v>
      </c>
      <c r="E13" s="18" t="s">
        <v>736</v>
      </c>
      <c r="F13" s="18" t="s">
        <v>723</v>
      </c>
    </row>
    <row r="14" spans="1:6" ht="20" customHeight="1" x14ac:dyDescent="0.3">
      <c r="A14" s="18" t="s">
        <v>31</v>
      </c>
      <c r="B14" s="18">
        <v>30614</v>
      </c>
      <c r="C14" s="18">
        <v>222498</v>
      </c>
      <c r="D14" s="18">
        <f t="shared" si="0"/>
        <v>253112</v>
      </c>
      <c r="E14" s="18" t="s">
        <v>737</v>
      </c>
      <c r="F14" s="18" t="s">
        <v>704</v>
      </c>
    </row>
    <row r="15" spans="1:6" ht="20" customHeight="1" x14ac:dyDescent="0.3">
      <c r="A15" s="18" t="s">
        <v>18</v>
      </c>
      <c r="B15" s="18">
        <v>1205</v>
      </c>
      <c r="C15" s="18">
        <v>294770</v>
      </c>
      <c r="D15" s="18">
        <f t="shared" si="0"/>
        <v>295975</v>
      </c>
      <c r="E15" s="18" t="s">
        <v>738</v>
      </c>
      <c r="F15" s="18" t="s">
        <v>716</v>
      </c>
    </row>
    <row r="16" spans="1:6" ht="20" customHeight="1" x14ac:dyDescent="0.3">
      <c r="A16" s="18" t="s">
        <v>19</v>
      </c>
      <c r="B16" s="18">
        <v>6036</v>
      </c>
      <c r="C16" s="18">
        <v>294770</v>
      </c>
      <c r="D16" s="18">
        <f t="shared" si="0"/>
        <v>300806</v>
      </c>
      <c r="E16" s="18" t="s">
        <v>739</v>
      </c>
      <c r="F16" s="18" t="s">
        <v>718</v>
      </c>
    </row>
    <row r="17" spans="1:6" ht="20" customHeight="1" x14ac:dyDescent="0.3">
      <c r="A17" s="18" t="s">
        <v>28</v>
      </c>
      <c r="B17" s="18">
        <v>7442</v>
      </c>
      <c r="C17" s="18">
        <v>294770</v>
      </c>
      <c r="D17" s="18">
        <f t="shared" si="0"/>
        <v>302212</v>
      </c>
      <c r="E17" s="18" t="s">
        <v>740</v>
      </c>
      <c r="F17" s="18" t="s">
        <v>708</v>
      </c>
    </row>
    <row r="18" spans="1:6" ht="20" customHeight="1" x14ac:dyDescent="0.3">
      <c r="A18" s="18" t="s">
        <v>14</v>
      </c>
      <c r="B18" s="18">
        <v>20699</v>
      </c>
      <c r="C18" s="18">
        <v>294770</v>
      </c>
      <c r="D18" s="18">
        <f t="shared" si="0"/>
        <v>315469</v>
      </c>
      <c r="E18" s="18" t="s">
        <v>741</v>
      </c>
      <c r="F18" s="18" t="s">
        <v>720</v>
      </c>
    </row>
    <row r="19" spans="1:6" ht="20" customHeight="1" x14ac:dyDescent="0.3">
      <c r="A19" s="18" t="s">
        <v>30</v>
      </c>
      <c r="B19" s="18">
        <v>32845</v>
      </c>
      <c r="C19" s="18">
        <v>294770</v>
      </c>
      <c r="D19" s="18">
        <f t="shared" si="0"/>
        <v>327615</v>
      </c>
      <c r="E19" s="18" t="s">
        <v>742</v>
      </c>
      <c r="F19" s="18" t="s">
        <v>713</v>
      </c>
    </row>
    <row r="20" spans="1:6" ht="20" customHeight="1" x14ac:dyDescent="0.3">
      <c r="A20" s="18" t="s">
        <v>29</v>
      </c>
      <c r="B20" s="18">
        <v>5187</v>
      </c>
      <c r="C20" s="18">
        <v>294770</v>
      </c>
      <c r="D20" s="18">
        <f t="shared" si="0"/>
        <v>299957</v>
      </c>
      <c r="E20" s="18" t="s">
        <v>743</v>
      </c>
      <c r="F20" s="18" t="s">
        <v>721</v>
      </c>
    </row>
    <row r="21" spans="1:6" ht="20" customHeight="1" x14ac:dyDescent="0.3">
      <c r="A21" s="18" t="s">
        <v>21</v>
      </c>
      <c r="B21" s="18">
        <v>15560</v>
      </c>
      <c r="C21" s="18">
        <v>294770</v>
      </c>
      <c r="D21" s="18">
        <f t="shared" si="0"/>
        <v>310330</v>
      </c>
      <c r="E21" s="18" t="s">
        <v>744</v>
      </c>
      <c r="F21" s="18" t="s">
        <v>710</v>
      </c>
    </row>
    <row r="22" spans="1:6" ht="20" customHeight="1" x14ac:dyDescent="0.3">
      <c r="A22" s="18" t="s">
        <v>20</v>
      </c>
      <c r="B22" s="18">
        <v>66041</v>
      </c>
      <c r="C22" s="18">
        <v>294770</v>
      </c>
      <c r="D22" s="18">
        <f t="shared" si="0"/>
        <v>360811</v>
      </c>
      <c r="E22" s="18" t="s">
        <v>745</v>
      </c>
      <c r="F22" s="18" t="s">
        <v>709</v>
      </c>
    </row>
    <row r="23" spans="1:6" ht="20" customHeight="1" x14ac:dyDescent="0.3">
      <c r="A23" s="18" t="s">
        <v>22</v>
      </c>
      <c r="B23" s="18">
        <v>5040</v>
      </c>
      <c r="C23" s="18">
        <v>299606</v>
      </c>
      <c r="D23" s="18">
        <f t="shared" si="0"/>
        <v>304646</v>
      </c>
      <c r="E23" s="18" t="s">
        <v>746</v>
      </c>
      <c r="F23" s="18" t="s">
        <v>719</v>
      </c>
    </row>
    <row r="24" spans="1:6" ht="20" customHeight="1" x14ac:dyDescent="0.3">
      <c r="A24" s="18" t="s">
        <v>33</v>
      </c>
      <c r="B24" s="18">
        <v>7958</v>
      </c>
      <c r="C24" s="18">
        <v>299606</v>
      </c>
      <c r="D24" s="18">
        <f t="shared" si="0"/>
        <v>307564</v>
      </c>
      <c r="E24" s="18" t="s">
        <v>747</v>
      </c>
      <c r="F24" s="18" t="s">
        <v>714</v>
      </c>
    </row>
    <row r="25" spans="1:6" ht="20" customHeight="1" x14ac:dyDescent="0.3">
      <c r="A25" s="18" t="s">
        <v>23</v>
      </c>
      <c r="B25" s="18">
        <v>1539</v>
      </c>
      <c r="C25" s="18">
        <v>299606</v>
      </c>
      <c r="D25" s="18">
        <f t="shared" si="0"/>
        <v>301145</v>
      </c>
      <c r="E25" s="18" t="s">
        <v>748</v>
      </c>
      <c r="F25" s="18" t="s">
        <v>715</v>
      </c>
    </row>
    <row r="26" spans="1:6" ht="20" customHeight="1" x14ac:dyDescent="0.3">
      <c r="A26" s="18" t="s">
        <v>24</v>
      </c>
      <c r="B26" s="18">
        <v>292</v>
      </c>
      <c r="C26" s="18">
        <v>299606</v>
      </c>
      <c r="D26" s="18">
        <f t="shared" si="0"/>
        <v>299898</v>
      </c>
      <c r="E26" s="18" t="s">
        <v>749</v>
      </c>
      <c r="F26" s="18" t="s">
        <v>717</v>
      </c>
    </row>
    <row r="27" spans="1:6" ht="20" customHeight="1" x14ac:dyDescent="0.3">
      <c r="A27" s="18" t="s">
        <v>32</v>
      </c>
      <c r="B27" s="18">
        <v>34007</v>
      </c>
      <c r="C27" s="18">
        <v>299606</v>
      </c>
      <c r="D27" s="18">
        <f t="shared" si="0"/>
        <v>333613</v>
      </c>
      <c r="E27" s="18" t="s">
        <v>750</v>
      </c>
      <c r="F27" s="18" t="s">
        <v>712</v>
      </c>
    </row>
    <row r="28" spans="1:6" ht="20" customHeight="1" x14ac:dyDescent="0.3">
      <c r="A28" s="18" t="s">
        <v>34</v>
      </c>
      <c r="B28" s="18">
        <v>2689</v>
      </c>
      <c r="C28" s="18">
        <v>299606</v>
      </c>
      <c r="D28" s="18">
        <f t="shared" si="0"/>
        <v>302295</v>
      </c>
      <c r="E28" s="18" t="s">
        <v>751</v>
      </c>
      <c r="F28" s="18" t="s">
        <v>711</v>
      </c>
    </row>
    <row r="29" spans="1:6" ht="20" customHeight="1" x14ac:dyDescent="0.3">
      <c r="A29" s="18" t="s">
        <v>35</v>
      </c>
      <c r="B29" s="18">
        <v>7788</v>
      </c>
      <c r="C29" s="18">
        <v>111583</v>
      </c>
      <c r="D29" s="18">
        <f t="shared" si="0"/>
        <v>119371</v>
      </c>
      <c r="E29" s="18" t="s">
        <v>752</v>
      </c>
      <c r="F29" s="18" t="s">
        <v>722</v>
      </c>
    </row>
    <row r="30" spans="1:6" ht="20" customHeight="1" x14ac:dyDescent="0.3">
      <c r="A30" s="18" t="s">
        <v>724</v>
      </c>
      <c r="B30" s="18">
        <v>6819</v>
      </c>
      <c r="C30" s="18">
        <v>262844</v>
      </c>
      <c r="D30" s="18">
        <f t="shared" si="0"/>
        <v>269663</v>
      </c>
      <c r="E30" s="18" t="s">
        <v>755</v>
      </c>
      <c r="F30" s="18" t="s">
        <v>706</v>
      </c>
    </row>
    <row r="31" spans="1:6" ht="20" customHeight="1" x14ac:dyDescent="0.3">
      <c r="A31" s="18" t="s">
        <v>726</v>
      </c>
      <c r="B31" s="18">
        <v>24255</v>
      </c>
      <c r="C31" s="18">
        <v>262844</v>
      </c>
      <c r="D31" s="18">
        <f>B31+C31</f>
        <v>287099</v>
      </c>
      <c r="E31" s="18" t="s">
        <v>756</v>
      </c>
      <c r="F31" s="18" t="s">
        <v>707</v>
      </c>
    </row>
    <row r="32" spans="1:6" ht="20" customHeight="1" x14ac:dyDescent="0.3">
      <c r="A32" s="18" t="s">
        <v>725</v>
      </c>
      <c r="B32" s="18">
        <v>48836</v>
      </c>
      <c r="C32" s="18">
        <v>262844</v>
      </c>
      <c r="D32" s="18">
        <f>B32+C32</f>
        <v>311680</v>
      </c>
      <c r="E32" s="18" t="s">
        <v>757</v>
      </c>
      <c r="F32" s="18" t="s">
        <v>705</v>
      </c>
    </row>
  </sheetData>
  <phoneticPr fontId="1" type="noConversion"/>
  <hyperlinks>
    <hyperlink ref="E4" r:id="rId1" location="/G43" display="https://icd.who.int/browse10/2016/en - /G43" xr:uid="{57BC27FE-627E-4DE3-A85E-13DA7BBC0086}"/>
    <hyperlink ref="E30" r:id="rId2" location="/M15" display="https://icd.who.int/browse10/2016/en - /M15" xr:uid="{806A1A7B-9B45-4771-B9A4-7CE69DCA0ED4}"/>
  </hyperlinks>
  <pageMargins left="0.7" right="0.7" top="0.75" bottom="0.75" header="0.3" footer="0.3"/>
  <pageSetup paperSize="9" orientation="portrait" horizontalDpi="1200" verticalDpi="1200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E6E42-25B9-49A1-BFD9-77F639D75BF7}">
  <dimension ref="A1:H467"/>
  <sheetViews>
    <sheetView workbookViewId="0">
      <selection activeCell="I10" sqref="I10"/>
    </sheetView>
  </sheetViews>
  <sheetFormatPr defaultRowHeight="14" x14ac:dyDescent="0.3"/>
  <cols>
    <col min="1" max="1" width="40.4140625" customWidth="1"/>
    <col min="2" max="2" width="13.58203125" bestFit="1" customWidth="1"/>
    <col min="3" max="3" width="13.33203125" bestFit="1" customWidth="1"/>
    <col min="4" max="4" width="13" bestFit="1" customWidth="1"/>
    <col min="5" max="5" width="24.08203125" bestFit="1" customWidth="1"/>
    <col min="6" max="6" width="9" bestFit="1" customWidth="1"/>
    <col min="7" max="7" width="8.25" bestFit="1" customWidth="1"/>
    <col min="8" max="8" width="11.9140625" style="13" bestFit="1" customWidth="1"/>
  </cols>
  <sheetData>
    <row r="1" spans="1:8" ht="15" x14ac:dyDescent="0.3">
      <c r="A1" s="3" t="s">
        <v>817</v>
      </c>
      <c r="F1" s="4"/>
    </row>
    <row r="3" spans="1:8" ht="15" x14ac:dyDescent="0.3">
      <c r="A3" s="14" t="s">
        <v>310</v>
      </c>
      <c r="B3" s="14" t="s">
        <v>311</v>
      </c>
      <c r="C3" s="14" t="s">
        <v>312</v>
      </c>
      <c r="D3" s="14" t="s">
        <v>313</v>
      </c>
      <c r="E3" s="14" t="s">
        <v>314</v>
      </c>
      <c r="F3" s="14" t="s">
        <v>315</v>
      </c>
      <c r="G3" s="14" t="s">
        <v>316</v>
      </c>
      <c r="H3" s="15" t="s">
        <v>317</v>
      </c>
    </row>
    <row r="4" spans="1:8" ht="15.5" x14ac:dyDescent="0.3">
      <c r="A4" s="9" t="s">
        <v>41</v>
      </c>
      <c r="B4" s="9" t="s">
        <v>318</v>
      </c>
      <c r="C4" s="9" t="s">
        <v>319</v>
      </c>
      <c r="D4" s="9" t="s">
        <v>320</v>
      </c>
      <c r="E4" s="9">
        <v>0.81269999999999998</v>
      </c>
      <c r="F4" s="9">
        <v>-0.34</v>
      </c>
      <c r="G4" s="9">
        <v>3.8699999999999998E-2</v>
      </c>
      <c r="H4" s="16">
        <v>77.185532386541993</v>
      </c>
    </row>
    <row r="5" spans="1:8" ht="15.5" x14ac:dyDescent="0.3">
      <c r="A5" s="9" t="s">
        <v>41</v>
      </c>
      <c r="B5" s="9" t="s">
        <v>321</v>
      </c>
      <c r="C5" s="9" t="s">
        <v>322</v>
      </c>
      <c r="D5" s="9" t="s">
        <v>323</v>
      </c>
      <c r="E5" s="9">
        <v>0.24529999999999999</v>
      </c>
      <c r="F5" s="9">
        <v>0.22570000000000001</v>
      </c>
      <c r="G5" s="9">
        <v>3.5499999999999997E-2</v>
      </c>
      <c r="H5" s="16">
        <v>40.420940289625101</v>
      </c>
    </row>
    <row r="6" spans="1:8" ht="15.5" x14ac:dyDescent="0.3">
      <c r="A6" s="9" t="s">
        <v>41</v>
      </c>
      <c r="B6" s="9" t="s">
        <v>324</v>
      </c>
      <c r="C6" s="9" t="s">
        <v>319</v>
      </c>
      <c r="D6" s="9" t="s">
        <v>320</v>
      </c>
      <c r="E6" s="9">
        <v>0.22900000000000001</v>
      </c>
      <c r="F6" s="9">
        <v>0.33860000000000001</v>
      </c>
      <c r="G6" s="9">
        <v>3.61E-2</v>
      </c>
      <c r="H6" s="16">
        <v>87.975046231996402</v>
      </c>
    </row>
    <row r="7" spans="1:8" ht="15.5" x14ac:dyDescent="0.3">
      <c r="A7" s="9" t="s">
        <v>41</v>
      </c>
      <c r="B7" s="9" t="s">
        <v>325</v>
      </c>
      <c r="C7" s="9" t="s">
        <v>322</v>
      </c>
      <c r="D7" s="9" t="s">
        <v>323</v>
      </c>
      <c r="E7" s="9">
        <v>0.84550000000000003</v>
      </c>
      <c r="F7" s="9">
        <v>0.22939999999999999</v>
      </c>
      <c r="G7" s="9">
        <v>4.2099999999999999E-2</v>
      </c>
      <c r="H7" s="16">
        <v>29.6908503111583</v>
      </c>
    </row>
    <row r="8" spans="1:8" ht="15.5" x14ac:dyDescent="0.3">
      <c r="A8" s="9" t="s">
        <v>41</v>
      </c>
      <c r="B8" s="9" t="s">
        <v>326</v>
      </c>
      <c r="C8" s="9" t="s">
        <v>319</v>
      </c>
      <c r="D8" s="9" t="s">
        <v>320</v>
      </c>
      <c r="E8" s="9">
        <v>0.2107</v>
      </c>
      <c r="F8" s="9">
        <v>0.24979999999999999</v>
      </c>
      <c r="G8" s="9">
        <v>3.6799999999999999E-2</v>
      </c>
      <c r="H8" s="16">
        <v>46.077534262759897</v>
      </c>
    </row>
    <row r="9" spans="1:8" ht="15.5" x14ac:dyDescent="0.3">
      <c r="A9" s="9" t="s">
        <v>41</v>
      </c>
      <c r="B9" s="9" t="s">
        <v>327</v>
      </c>
      <c r="C9" s="9" t="s">
        <v>320</v>
      </c>
      <c r="D9" s="9" t="s">
        <v>323</v>
      </c>
      <c r="E9" s="9">
        <v>0.25869999999999999</v>
      </c>
      <c r="F9" s="9">
        <v>0.2127</v>
      </c>
      <c r="G9" s="9">
        <v>3.4599999999999999E-2</v>
      </c>
      <c r="H9" s="16">
        <v>37.7905125463597</v>
      </c>
    </row>
    <row r="10" spans="1:8" ht="15.5" x14ac:dyDescent="0.3">
      <c r="A10" s="9" t="s">
        <v>41</v>
      </c>
      <c r="B10" s="9" t="s">
        <v>328</v>
      </c>
      <c r="C10" s="9" t="s">
        <v>320</v>
      </c>
      <c r="D10" s="9" t="s">
        <v>319</v>
      </c>
      <c r="E10" s="9">
        <v>0.37619999999999998</v>
      </c>
      <c r="F10" s="9">
        <v>-0.23719999999999999</v>
      </c>
      <c r="G10" s="9">
        <v>3.09E-2</v>
      </c>
      <c r="H10" s="16">
        <v>58.926739351284503</v>
      </c>
    </row>
    <row r="11" spans="1:8" ht="15.5" x14ac:dyDescent="0.3">
      <c r="A11" s="9" t="s">
        <v>41</v>
      </c>
      <c r="B11" s="9" t="s">
        <v>329</v>
      </c>
      <c r="C11" s="9" t="s">
        <v>319</v>
      </c>
      <c r="D11" s="9" t="s">
        <v>320</v>
      </c>
      <c r="E11" s="9">
        <v>0.59989999999999999</v>
      </c>
      <c r="F11" s="9">
        <v>-0.19409999999999999</v>
      </c>
      <c r="G11" s="9">
        <v>3.1E-2</v>
      </c>
      <c r="H11" s="16">
        <v>39.203756503641998</v>
      </c>
    </row>
    <row r="12" spans="1:8" ht="15.5" x14ac:dyDescent="0.3">
      <c r="A12" s="9" t="s">
        <v>41</v>
      </c>
      <c r="B12" s="9" t="s">
        <v>330</v>
      </c>
      <c r="C12" s="9" t="s">
        <v>319</v>
      </c>
      <c r="D12" s="9" t="s">
        <v>320</v>
      </c>
      <c r="E12" s="9">
        <v>0.29599999999999999</v>
      </c>
      <c r="F12" s="9">
        <v>-0.2142</v>
      </c>
      <c r="G12" s="9">
        <v>3.3000000000000002E-2</v>
      </c>
      <c r="H12" s="16">
        <v>42.131900826446298</v>
      </c>
    </row>
    <row r="13" spans="1:8" ht="15.5" x14ac:dyDescent="0.3">
      <c r="A13" s="9" t="s">
        <v>41</v>
      </c>
      <c r="B13" s="9" t="s">
        <v>331</v>
      </c>
      <c r="C13" s="9" t="s">
        <v>323</v>
      </c>
      <c r="D13" s="9" t="s">
        <v>320</v>
      </c>
      <c r="E13" s="9">
        <v>0.48620000000000002</v>
      </c>
      <c r="F13" s="9">
        <v>0.16969999999999999</v>
      </c>
      <c r="G13" s="9">
        <v>3.0200000000000001E-2</v>
      </c>
      <c r="H13" s="16">
        <v>31.575468181220099</v>
      </c>
    </row>
    <row r="14" spans="1:8" ht="15.5" x14ac:dyDescent="0.3">
      <c r="A14" s="9" t="s">
        <v>41</v>
      </c>
      <c r="B14" s="9" t="s">
        <v>332</v>
      </c>
      <c r="C14" s="9" t="s">
        <v>322</v>
      </c>
      <c r="D14" s="9" t="s">
        <v>323</v>
      </c>
      <c r="E14" s="9">
        <v>0.19700000000000001</v>
      </c>
      <c r="F14" s="9">
        <v>-0.22389999999999999</v>
      </c>
      <c r="G14" s="9">
        <v>3.7699999999999997E-2</v>
      </c>
      <c r="H14" s="16">
        <v>35.271626480169402</v>
      </c>
    </row>
    <row r="15" spans="1:8" ht="15.5" x14ac:dyDescent="0.3">
      <c r="A15" s="9" t="s">
        <v>41</v>
      </c>
      <c r="B15" s="9" t="s">
        <v>333</v>
      </c>
      <c r="C15" s="9" t="s">
        <v>323</v>
      </c>
      <c r="D15" s="9" t="s">
        <v>319</v>
      </c>
      <c r="E15" s="9">
        <v>0.25609999999999999</v>
      </c>
      <c r="F15" s="9">
        <v>-0.22459999999999999</v>
      </c>
      <c r="G15" s="9">
        <v>3.4500000000000003E-2</v>
      </c>
      <c r="H15" s="16">
        <v>42.381986977525699</v>
      </c>
    </row>
    <row r="16" spans="1:8" ht="15.5" x14ac:dyDescent="0.3">
      <c r="A16" s="9" t="s">
        <v>41</v>
      </c>
      <c r="B16" s="9" t="s">
        <v>334</v>
      </c>
      <c r="C16" s="9" t="s">
        <v>319</v>
      </c>
      <c r="D16" s="9" t="s">
        <v>322</v>
      </c>
      <c r="E16" s="9">
        <v>3.0300000000000001E-2</v>
      </c>
      <c r="F16" s="9">
        <v>-0.63300000000000001</v>
      </c>
      <c r="G16" s="9">
        <v>9.2799999999999994E-2</v>
      </c>
      <c r="H16" s="16">
        <v>46.527687462841897</v>
      </c>
    </row>
    <row r="17" spans="1:8" ht="15.5" x14ac:dyDescent="0.3">
      <c r="A17" s="9" t="s">
        <v>41</v>
      </c>
      <c r="B17" s="9" t="s">
        <v>335</v>
      </c>
      <c r="C17" s="9" t="s">
        <v>319</v>
      </c>
      <c r="D17" s="9" t="s">
        <v>323</v>
      </c>
      <c r="E17" s="9">
        <v>8.2400000000000001E-2</v>
      </c>
      <c r="F17" s="9">
        <v>-0.43869999999999998</v>
      </c>
      <c r="G17" s="9">
        <v>5.5E-2</v>
      </c>
      <c r="H17" s="16">
        <v>63.622376859504101</v>
      </c>
    </row>
    <row r="18" spans="1:8" ht="15.5" x14ac:dyDescent="0.3">
      <c r="A18" s="9" t="s">
        <v>41</v>
      </c>
      <c r="B18" s="9" t="s">
        <v>336</v>
      </c>
      <c r="C18" s="9" t="s">
        <v>322</v>
      </c>
      <c r="D18" s="9" t="s">
        <v>319</v>
      </c>
      <c r="E18" s="9">
        <v>0.28139999999999998</v>
      </c>
      <c r="F18" s="9">
        <v>-0.37469999999999998</v>
      </c>
      <c r="G18" s="9">
        <v>3.3500000000000002E-2</v>
      </c>
      <c r="H18" s="16">
        <v>125.10589440855399</v>
      </c>
    </row>
    <row r="19" spans="1:8" ht="15.5" x14ac:dyDescent="0.3">
      <c r="A19" s="9" t="s">
        <v>41</v>
      </c>
      <c r="B19" s="9" t="s">
        <v>337</v>
      </c>
      <c r="C19" s="9" t="s">
        <v>323</v>
      </c>
      <c r="D19" s="9" t="s">
        <v>322</v>
      </c>
      <c r="E19" s="9">
        <v>0.41239999999999999</v>
      </c>
      <c r="F19" s="9">
        <v>0.46920000000000001</v>
      </c>
      <c r="G19" s="9">
        <v>3.1199999999999999E-2</v>
      </c>
      <c r="H19" s="16">
        <v>226.15532544378701</v>
      </c>
    </row>
    <row r="20" spans="1:8" ht="15.5" x14ac:dyDescent="0.3">
      <c r="A20" s="9" t="s">
        <v>41</v>
      </c>
      <c r="B20" s="9" t="s">
        <v>338</v>
      </c>
      <c r="C20" s="9" t="s">
        <v>319</v>
      </c>
      <c r="D20" s="9" t="s">
        <v>320</v>
      </c>
      <c r="E20" s="9">
        <v>8.0600000000000005E-2</v>
      </c>
      <c r="F20" s="9">
        <v>-0.3246</v>
      </c>
      <c r="G20" s="9">
        <v>5.57E-2</v>
      </c>
      <c r="H20" s="16">
        <v>33.961482551112198</v>
      </c>
    </row>
    <row r="21" spans="1:8" ht="15.5" x14ac:dyDescent="0.3">
      <c r="A21" s="9" t="s">
        <v>41</v>
      </c>
      <c r="B21" s="9" t="s">
        <v>339</v>
      </c>
      <c r="C21" s="9" t="s">
        <v>319</v>
      </c>
      <c r="D21" s="9" t="s">
        <v>322</v>
      </c>
      <c r="E21" s="9">
        <v>0.6573</v>
      </c>
      <c r="F21" s="9">
        <v>0.221</v>
      </c>
      <c r="G21" s="9">
        <v>3.2599999999999997E-2</v>
      </c>
      <c r="H21" s="16">
        <v>45.956754111934998</v>
      </c>
    </row>
    <row r="22" spans="1:8" ht="15.5" x14ac:dyDescent="0.3">
      <c r="A22" s="9" t="s">
        <v>41</v>
      </c>
      <c r="B22" s="9" t="s">
        <v>340</v>
      </c>
      <c r="C22" s="9" t="s">
        <v>319</v>
      </c>
      <c r="D22" s="9" t="s">
        <v>320</v>
      </c>
      <c r="E22" s="9">
        <v>0.7651</v>
      </c>
      <c r="F22" s="9">
        <v>0.25219999999999998</v>
      </c>
      <c r="G22" s="9">
        <v>3.5499999999999997E-2</v>
      </c>
      <c r="H22" s="16">
        <v>50.470017853600503</v>
      </c>
    </row>
    <row r="23" spans="1:8" ht="15.5" x14ac:dyDescent="0.3">
      <c r="A23" s="9" t="s">
        <v>41</v>
      </c>
      <c r="B23" s="9" t="s">
        <v>341</v>
      </c>
      <c r="C23" s="9" t="s">
        <v>319</v>
      </c>
      <c r="D23" s="9" t="s">
        <v>320</v>
      </c>
      <c r="E23" s="9">
        <v>0.36170000000000002</v>
      </c>
      <c r="F23" s="9">
        <v>0.1915</v>
      </c>
      <c r="G23" s="9">
        <v>3.2399999999999998E-2</v>
      </c>
      <c r="H23" s="16">
        <v>34.933937280902299</v>
      </c>
    </row>
    <row r="24" spans="1:8" ht="15.5" x14ac:dyDescent="0.3">
      <c r="A24" s="9" t="s">
        <v>41</v>
      </c>
      <c r="B24" s="9" t="s">
        <v>342</v>
      </c>
      <c r="C24" s="9" t="s">
        <v>319</v>
      </c>
      <c r="D24" s="9" t="s">
        <v>320</v>
      </c>
      <c r="E24" s="9">
        <v>0.746</v>
      </c>
      <c r="F24" s="9">
        <v>0.2077</v>
      </c>
      <c r="G24" s="9">
        <v>3.4700000000000002E-2</v>
      </c>
      <c r="H24" s="16">
        <v>35.827296962851598</v>
      </c>
    </row>
    <row r="25" spans="1:8" ht="15.5" x14ac:dyDescent="0.3">
      <c r="A25" s="9" t="s">
        <v>41</v>
      </c>
      <c r="B25" s="9" t="s">
        <v>343</v>
      </c>
      <c r="C25" s="9" t="s">
        <v>319</v>
      </c>
      <c r="D25" s="9" t="s">
        <v>320</v>
      </c>
      <c r="E25" s="9">
        <v>0.13059999999999999</v>
      </c>
      <c r="F25" s="9">
        <v>-0.39960000000000001</v>
      </c>
      <c r="G25" s="9">
        <v>4.5100000000000001E-2</v>
      </c>
      <c r="H25" s="16">
        <v>78.505100761549798</v>
      </c>
    </row>
    <row r="26" spans="1:8" ht="15.5" x14ac:dyDescent="0.3">
      <c r="A26" s="9" t="s">
        <v>41</v>
      </c>
      <c r="B26" s="9" t="s">
        <v>344</v>
      </c>
      <c r="C26" s="9" t="s">
        <v>323</v>
      </c>
      <c r="D26" s="9" t="s">
        <v>322</v>
      </c>
      <c r="E26" s="9">
        <v>0.12939999999999999</v>
      </c>
      <c r="F26" s="9">
        <v>-0.40799999999999997</v>
      </c>
      <c r="G26" s="9">
        <v>4.5400000000000003E-2</v>
      </c>
      <c r="H26" s="16">
        <v>80.762289196374795</v>
      </c>
    </row>
    <row r="27" spans="1:8" ht="15.5" x14ac:dyDescent="0.3">
      <c r="A27" s="9" t="s">
        <v>41</v>
      </c>
      <c r="B27" s="9" t="s">
        <v>345</v>
      </c>
      <c r="C27" s="9" t="s">
        <v>319</v>
      </c>
      <c r="D27" s="9" t="s">
        <v>323</v>
      </c>
      <c r="E27" s="9">
        <v>0.114</v>
      </c>
      <c r="F27" s="9">
        <v>0.2772</v>
      </c>
      <c r="G27" s="9">
        <v>4.8099999999999997E-2</v>
      </c>
      <c r="H27" s="16">
        <v>33.212097112305003</v>
      </c>
    </row>
    <row r="28" spans="1:8" ht="15.5" x14ac:dyDescent="0.3">
      <c r="A28" s="9" t="s">
        <v>41</v>
      </c>
      <c r="B28" s="9" t="s">
        <v>346</v>
      </c>
      <c r="C28" s="9" t="s">
        <v>320</v>
      </c>
      <c r="D28" s="9" t="s">
        <v>322</v>
      </c>
      <c r="E28" s="9">
        <v>0.12909999999999999</v>
      </c>
      <c r="F28" s="9">
        <v>-0.3906</v>
      </c>
      <c r="G28" s="9">
        <v>4.5400000000000003E-2</v>
      </c>
      <c r="H28" s="16">
        <v>74.020629160278702</v>
      </c>
    </row>
    <row r="29" spans="1:8" ht="15.5" x14ac:dyDescent="0.3">
      <c r="A29" s="9" t="s">
        <v>1</v>
      </c>
      <c r="B29" s="9" t="s">
        <v>347</v>
      </c>
      <c r="C29" s="9" t="s">
        <v>319</v>
      </c>
      <c r="D29" s="9" t="s">
        <v>320</v>
      </c>
      <c r="E29" s="9">
        <v>0.4713</v>
      </c>
      <c r="F29" s="9">
        <v>0.16889999999999999</v>
      </c>
      <c r="G29" s="9">
        <v>3.0300000000000001E-2</v>
      </c>
      <c r="H29" s="16">
        <v>31.072345848446201</v>
      </c>
    </row>
    <row r="30" spans="1:8" ht="15.5" x14ac:dyDescent="0.3">
      <c r="A30" s="9" t="s">
        <v>1</v>
      </c>
      <c r="B30" s="9" t="s">
        <v>348</v>
      </c>
      <c r="C30" s="9" t="s">
        <v>319</v>
      </c>
      <c r="D30" s="9" t="s">
        <v>322</v>
      </c>
      <c r="E30" s="9">
        <v>7.7100000000000002E-2</v>
      </c>
      <c r="F30" s="9">
        <v>-0.41639999999999999</v>
      </c>
      <c r="G30" s="9">
        <v>5.7299999999999997E-2</v>
      </c>
      <c r="H30" s="16">
        <v>52.809517282969203</v>
      </c>
    </row>
    <row r="31" spans="1:8" ht="15.5" x14ac:dyDescent="0.3">
      <c r="A31" s="9" t="s">
        <v>1</v>
      </c>
      <c r="B31" s="9" t="s">
        <v>349</v>
      </c>
      <c r="C31" s="9" t="s">
        <v>320</v>
      </c>
      <c r="D31" s="9" t="s">
        <v>322</v>
      </c>
      <c r="E31" s="9">
        <v>0.10589999999999999</v>
      </c>
      <c r="F31" s="9">
        <v>-0.3271</v>
      </c>
      <c r="G31" s="9">
        <v>4.8899999999999999E-2</v>
      </c>
      <c r="H31" s="16">
        <v>44.744882298083397</v>
      </c>
    </row>
    <row r="32" spans="1:8" ht="15.5" x14ac:dyDescent="0.3">
      <c r="A32" s="9" t="s">
        <v>1</v>
      </c>
      <c r="B32" s="9" t="s">
        <v>350</v>
      </c>
      <c r="C32" s="9" t="s">
        <v>323</v>
      </c>
      <c r="D32" s="9" t="s">
        <v>319</v>
      </c>
      <c r="E32" s="9">
        <v>0.7954</v>
      </c>
      <c r="F32" s="9">
        <v>0.28189999999999998</v>
      </c>
      <c r="G32" s="9">
        <v>3.7900000000000003E-2</v>
      </c>
      <c r="H32" s="16">
        <v>55.323765498708603</v>
      </c>
    </row>
    <row r="33" spans="1:8" ht="15.5" x14ac:dyDescent="0.3">
      <c r="A33" s="9" t="s">
        <v>1</v>
      </c>
      <c r="B33" s="9" t="s">
        <v>351</v>
      </c>
      <c r="C33" s="9" t="s">
        <v>320</v>
      </c>
      <c r="D33" s="9" t="s">
        <v>322</v>
      </c>
      <c r="E33" s="9">
        <v>5.4300000000000001E-2</v>
      </c>
      <c r="F33" s="9">
        <v>0.45610000000000001</v>
      </c>
      <c r="G33" s="9">
        <v>7.2800000000000004E-2</v>
      </c>
      <c r="H33" s="16">
        <v>39.251601935152799</v>
      </c>
    </row>
    <row r="34" spans="1:8" ht="15.5" x14ac:dyDescent="0.3">
      <c r="A34" s="9" t="s">
        <v>1</v>
      </c>
      <c r="B34" s="9" t="s">
        <v>352</v>
      </c>
      <c r="C34" s="9" t="s">
        <v>319</v>
      </c>
      <c r="D34" s="9" t="s">
        <v>320</v>
      </c>
      <c r="E34" s="9">
        <v>0.41510000000000002</v>
      </c>
      <c r="F34" s="9">
        <v>-0.18290000000000001</v>
      </c>
      <c r="G34" s="9">
        <v>3.1199999999999999E-2</v>
      </c>
      <c r="H34" s="16">
        <v>34.365148339908004</v>
      </c>
    </row>
    <row r="35" spans="1:8" ht="15.5" x14ac:dyDescent="0.3">
      <c r="A35" s="9" t="s">
        <v>1</v>
      </c>
      <c r="B35" s="9" t="s">
        <v>353</v>
      </c>
      <c r="C35" s="9" t="s">
        <v>319</v>
      </c>
      <c r="D35" s="9" t="s">
        <v>320</v>
      </c>
      <c r="E35" s="9">
        <v>0.40100000000000002</v>
      </c>
      <c r="F35" s="9">
        <v>0.2651</v>
      </c>
      <c r="G35" s="9">
        <v>3.1699999999999999E-2</v>
      </c>
      <c r="H35" s="16">
        <v>69.936022848272003</v>
      </c>
    </row>
    <row r="36" spans="1:8" ht="15.5" x14ac:dyDescent="0.3">
      <c r="A36" s="9" t="s">
        <v>1</v>
      </c>
      <c r="B36" s="9" t="s">
        <v>354</v>
      </c>
      <c r="C36" s="9" t="s">
        <v>322</v>
      </c>
      <c r="D36" s="9" t="s">
        <v>323</v>
      </c>
      <c r="E36" s="9">
        <v>0.3982</v>
      </c>
      <c r="F36" s="9">
        <v>-0.17299999999999999</v>
      </c>
      <c r="G36" s="9">
        <v>3.1300000000000001E-2</v>
      </c>
      <c r="H36" s="16">
        <v>30.549459522910301</v>
      </c>
    </row>
    <row r="37" spans="1:8" ht="15.5" x14ac:dyDescent="0.3">
      <c r="A37" s="9" t="s">
        <v>1</v>
      </c>
      <c r="B37" s="9" t="s">
        <v>355</v>
      </c>
      <c r="C37" s="9" t="s">
        <v>322</v>
      </c>
      <c r="D37" s="9" t="s">
        <v>323</v>
      </c>
      <c r="E37" s="9">
        <v>3.6200000000000003E-2</v>
      </c>
      <c r="F37" s="9">
        <v>0.56469999999999998</v>
      </c>
      <c r="G37" s="9">
        <v>8.3000000000000004E-2</v>
      </c>
      <c r="H37" s="16">
        <v>46.289169690811399</v>
      </c>
    </row>
    <row r="38" spans="1:8" ht="15.5" x14ac:dyDescent="0.3">
      <c r="A38" s="9" t="s">
        <v>1</v>
      </c>
      <c r="B38" s="9" t="s">
        <v>356</v>
      </c>
      <c r="C38" s="9" t="s">
        <v>323</v>
      </c>
      <c r="D38" s="9" t="s">
        <v>322</v>
      </c>
      <c r="E38" s="9">
        <v>0.45689999999999997</v>
      </c>
      <c r="F38" s="9">
        <v>-0.17280000000000001</v>
      </c>
      <c r="G38" s="9">
        <v>3.0300000000000001E-2</v>
      </c>
      <c r="H38" s="16">
        <v>32.523870208803103</v>
      </c>
    </row>
    <row r="39" spans="1:8" ht="15.5" x14ac:dyDescent="0.3">
      <c r="A39" s="9" t="s">
        <v>1</v>
      </c>
      <c r="B39" s="9" t="s">
        <v>357</v>
      </c>
      <c r="C39" s="9" t="s">
        <v>319</v>
      </c>
      <c r="D39" s="9" t="s">
        <v>320</v>
      </c>
      <c r="E39" s="9">
        <v>0.2117</v>
      </c>
      <c r="F39" s="9">
        <v>0.2009</v>
      </c>
      <c r="G39" s="9">
        <v>3.6700000000000003E-2</v>
      </c>
      <c r="H39" s="16">
        <v>29.965928917728998</v>
      </c>
    </row>
    <row r="40" spans="1:8" ht="15.5" x14ac:dyDescent="0.3">
      <c r="A40" s="9" t="s">
        <v>1</v>
      </c>
      <c r="B40" s="9" t="s">
        <v>358</v>
      </c>
      <c r="C40" s="9" t="s">
        <v>323</v>
      </c>
      <c r="D40" s="9" t="s">
        <v>322</v>
      </c>
      <c r="E40" s="9">
        <v>0.47610000000000002</v>
      </c>
      <c r="F40" s="9">
        <v>-0.1694</v>
      </c>
      <c r="G40" s="9">
        <v>3.0099999999999998E-2</v>
      </c>
      <c r="H40" s="16">
        <v>31.6733369388859</v>
      </c>
    </row>
    <row r="41" spans="1:8" ht="15.5" x14ac:dyDescent="0.3">
      <c r="A41" s="9" t="s">
        <v>1</v>
      </c>
      <c r="B41" s="9" t="s">
        <v>359</v>
      </c>
      <c r="C41" s="9" t="s">
        <v>323</v>
      </c>
      <c r="D41" s="9" t="s">
        <v>322</v>
      </c>
      <c r="E41" s="9">
        <v>0.37840000000000001</v>
      </c>
      <c r="F41" s="9">
        <v>-0.1883</v>
      </c>
      <c r="G41" s="9">
        <v>3.15E-2</v>
      </c>
      <c r="H41" s="16">
        <v>35.733827160493803</v>
      </c>
    </row>
    <row r="42" spans="1:8" ht="15.5" x14ac:dyDescent="0.3">
      <c r="A42" s="9" t="s">
        <v>1</v>
      </c>
      <c r="B42" s="9" t="s">
        <v>360</v>
      </c>
      <c r="C42" s="9" t="s">
        <v>322</v>
      </c>
      <c r="D42" s="9" t="s">
        <v>323</v>
      </c>
      <c r="E42" s="9">
        <v>0.31909999999999999</v>
      </c>
      <c r="F42" s="9">
        <v>0.215</v>
      </c>
      <c r="G42" s="9">
        <v>3.4000000000000002E-2</v>
      </c>
      <c r="H42" s="16">
        <v>39.987024221453296</v>
      </c>
    </row>
    <row r="43" spans="1:8" ht="15.5" x14ac:dyDescent="0.3">
      <c r="A43" s="9" t="s">
        <v>1</v>
      </c>
      <c r="B43" s="9" t="s">
        <v>361</v>
      </c>
      <c r="C43" s="9" t="s">
        <v>319</v>
      </c>
      <c r="D43" s="9" t="s">
        <v>320</v>
      </c>
      <c r="E43" s="9">
        <v>4.5999999999999999E-2</v>
      </c>
      <c r="F43" s="9">
        <v>0.40439999999999998</v>
      </c>
      <c r="G43" s="9">
        <v>7.3599999999999999E-2</v>
      </c>
      <c r="H43" s="16">
        <v>30.1902469281663</v>
      </c>
    </row>
    <row r="44" spans="1:8" ht="15.5" x14ac:dyDescent="0.3">
      <c r="A44" s="9" t="s">
        <v>1</v>
      </c>
      <c r="B44" s="9" t="s">
        <v>362</v>
      </c>
      <c r="C44" s="9" t="s">
        <v>323</v>
      </c>
      <c r="D44" s="9" t="s">
        <v>322</v>
      </c>
      <c r="E44" s="9">
        <v>3.85E-2</v>
      </c>
      <c r="F44" s="9">
        <v>0.49459999999999998</v>
      </c>
      <c r="G44" s="9">
        <v>0.08</v>
      </c>
      <c r="H44" s="16">
        <v>38.22330625</v>
      </c>
    </row>
    <row r="45" spans="1:8" ht="15.5" x14ac:dyDescent="0.3">
      <c r="A45" s="9" t="s">
        <v>1</v>
      </c>
      <c r="B45" s="9" t="s">
        <v>363</v>
      </c>
      <c r="C45" s="9" t="s">
        <v>323</v>
      </c>
      <c r="D45" s="9" t="s">
        <v>322</v>
      </c>
      <c r="E45" s="9">
        <v>0.65259999999999996</v>
      </c>
      <c r="F45" s="9">
        <v>-0.2102</v>
      </c>
      <c r="G45" s="9">
        <v>3.2300000000000002E-2</v>
      </c>
      <c r="H45" s="16">
        <v>42.350679101687902</v>
      </c>
    </row>
    <row r="46" spans="1:8" ht="15.5" x14ac:dyDescent="0.3">
      <c r="A46" s="9" t="s">
        <v>1</v>
      </c>
      <c r="B46" s="9" t="s">
        <v>364</v>
      </c>
      <c r="C46" s="9" t="s">
        <v>319</v>
      </c>
      <c r="D46" s="9" t="s">
        <v>320</v>
      </c>
      <c r="E46" s="9">
        <v>0.25530000000000003</v>
      </c>
      <c r="F46" s="9">
        <v>0.20050000000000001</v>
      </c>
      <c r="G46" s="9">
        <v>3.49E-2</v>
      </c>
      <c r="H46" s="16">
        <v>33.004860387024699</v>
      </c>
    </row>
    <row r="47" spans="1:8" ht="15.5" x14ac:dyDescent="0.3">
      <c r="A47" s="9" t="s">
        <v>1</v>
      </c>
      <c r="B47" s="9" t="s">
        <v>365</v>
      </c>
      <c r="C47" s="9" t="s">
        <v>322</v>
      </c>
      <c r="D47" s="9" t="s">
        <v>323</v>
      </c>
      <c r="E47" s="9">
        <v>8.5999999999999993E-2</v>
      </c>
      <c r="F47" s="9">
        <v>0.42199999999999999</v>
      </c>
      <c r="G47" s="9">
        <v>5.74E-2</v>
      </c>
      <c r="H47" s="16">
        <v>54.050674404205502</v>
      </c>
    </row>
    <row r="48" spans="1:8" ht="15.5" x14ac:dyDescent="0.3">
      <c r="A48" s="9" t="s">
        <v>1</v>
      </c>
      <c r="B48" s="9" t="s">
        <v>366</v>
      </c>
      <c r="C48" s="9" t="s">
        <v>322</v>
      </c>
      <c r="D48" s="9" t="s">
        <v>323</v>
      </c>
      <c r="E48" s="9">
        <v>0.26400000000000001</v>
      </c>
      <c r="F48" s="9">
        <v>0.20349999999999999</v>
      </c>
      <c r="G48" s="9">
        <v>3.5400000000000001E-2</v>
      </c>
      <c r="H48" s="16">
        <v>33.046259057103597</v>
      </c>
    </row>
    <row r="49" spans="1:8" ht="15.5" x14ac:dyDescent="0.3">
      <c r="A49" s="9" t="s">
        <v>1</v>
      </c>
      <c r="B49" s="9" t="s">
        <v>367</v>
      </c>
      <c r="C49" s="9" t="s">
        <v>323</v>
      </c>
      <c r="D49" s="9" t="s">
        <v>322</v>
      </c>
      <c r="E49" s="9">
        <v>2.2200000000000001E-2</v>
      </c>
      <c r="F49" s="9">
        <v>0.71089999999999998</v>
      </c>
      <c r="G49" s="9">
        <v>0.1133</v>
      </c>
      <c r="H49" s="16">
        <v>39.369256104866501</v>
      </c>
    </row>
    <row r="50" spans="1:8" ht="15.5" x14ac:dyDescent="0.3">
      <c r="A50" s="9" t="s">
        <v>1</v>
      </c>
      <c r="B50" s="9" t="s">
        <v>368</v>
      </c>
      <c r="C50" s="9" t="s">
        <v>320</v>
      </c>
      <c r="D50" s="9" t="s">
        <v>319</v>
      </c>
      <c r="E50" s="9">
        <v>0.20019999999999999</v>
      </c>
      <c r="F50" s="9">
        <v>-0.22689999999999999</v>
      </c>
      <c r="G50" s="9">
        <v>3.9E-2</v>
      </c>
      <c r="H50" s="16">
        <v>33.848527284681097</v>
      </c>
    </row>
    <row r="51" spans="1:8" ht="15.5" x14ac:dyDescent="0.3">
      <c r="A51" s="9" t="s">
        <v>1</v>
      </c>
      <c r="B51" s="9" t="s">
        <v>369</v>
      </c>
      <c r="C51" s="9" t="s">
        <v>320</v>
      </c>
      <c r="D51" s="9" t="s">
        <v>319</v>
      </c>
      <c r="E51" s="9">
        <v>6.9599999999999995E-2</v>
      </c>
      <c r="F51" s="9">
        <v>0.37290000000000001</v>
      </c>
      <c r="G51" s="9">
        <v>6.5199999999999994E-2</v>
      </c>
      <c r="H51" s="16">
        <v>32.710680210019198</v>
      </c>
    </row>
    <row r="52" spans="1:8" ht="15.5" x14ac:dyDescent="0.3">
      <c r="A52" s="9" t="s">
        <v>1</v>
      </c>
      <c r="B52" s="9" t="s">
        <v>370</v>
      </c>
      <c r="C52" s="9" t="s">
        <v>323</v>
      </c>
      <c r="D52" s="9" t="s">
        <v>320</v>
      </c>
      <c r="E52" s="9">
        <v>0.4088</v>
      </c>
      <c r="F52" s="9">
        <v>-0.2742</v>
      </c>
      <c r="G52" s="9">
        <v>3.04E-2</v>
      </c>
      <c r="H52" s="16">
        <v>81.355652700831001</v>
      </c>
    </row>
    <row r="53" spans="1:8" ht="15.5" x14ac:dyDescent="0.3">
      <c r="A53" s="9" t="s">
        <v>1</v>
      </c>
      <c r="B53" s="9" t="s">
        <v>371</v>
      </c>
      <c r="C53" s="9" t="s">
        <v>320</v>
      </c>
      <c r="D53" s="9" t="s">
        <v>319</v>
      </c>
      <c r="E53" s="9">
        <v>0.34599999999999997</v>
      </c>
      <c r="F53" s="9">
        <v>-0.24110000000000001</v>
      </c>
      <c r="G53" s="9">
        <v>3.15E-2</v>
      </c>
      <c r="H53" s="16">
        <v>58.583230032753796</v>
      </c>
    </row>
    <row r="54" spans="1:8" ht="15.5" x14ac:dyDescent="0.3">
      <c r="A54" s="9" t="s">
        <v>1</v>
      </c>
      <c r="B54" s="9" t="s">
        <v>372</v>
      </c>
      <c r="C54" s="9" t="s">
        <v>322</v>
      </c>
      <c r="D54" s="9" t="s">
        <v>319</v>
      </c>
      <c r="E54" s="9">
        <v>6.4600000000000005E-2</v>
      </c>
      <c r="F54" s="9">
        <v>0.68889999999999996</v>
      </c>
      <c r="G54" s="9">
        <v>6.3399999999999998E-2</v>
      </c>
      <c r="H54" s="16">
        <v>118.068447790305</v>
      </c>
    </row>
    <row r="55" spans="1:8" ht="15.5" x14ac:dyDescent="0.3">
      <c r="A55" s="9" t="s">
        <v>1</v>
      </c>
      <c r="B55" s="9" t="s">
        <v>373</v>
      </c>
      <c r="C55" s="9" t="s">
        <v>319</v>
      </c>
      <c r="D55" s="9" t="s">
        <v>320</v>
      </c>
      <c r="E55" s="9">
        <v>0.37869999999999998</v>
      </c>
      <c r="F55" s="9">
        <v>-0.17549999999999999</v>
      </c>
      <c r="G55" s="9">
        <v>3.2000000000000001E-2</v>
      </c>
      <c r="H55" s="16">
        <v>30.078369140625</v>
      </c>
    </row>
    <row r="56" spans="1:8" ht="15.5" x14ac:dyDescent="0.3">
      <c r="A56" s="9" t="s">
        <v>77</v>
      </c>
      <c r="B56" s="9" t="s">
        <v>374</v>
      </c>
      <c r="C56" s="9" t="s">
        <v>323</v>
      </c>
      <c r="D56" s="9" t="s">
        <v>322</v>
      </c>
      <c r="E56" s="9">
        <v>0.29330000000000001</v>
      </c>
      <c r="F56" s="9">
        <v>0.22370000000000001</v>
      </c>
      <c r="G56" s="9">
        <v>3.3300000000000003E-2</v>
      </c>
      <c r="H56" s="16">
        <v>45.127731334938503</v>
      </c>
    </row>
    <row r="57" spans="1:8" ht="15.5" x14ac:dyDescent="0.3">
      <c r="A57" s="9" t="s">
        <v>2</v>
      </c>
      <c r="B57" s="9" t="s">
        <v>375</v>
      </c>
      <c r="C57" s="9" t="s">
        <v>323</v>
      </c>
      <c r="D57" s="9" t="s">
        <v>322</v>
      </c>
      <c r="E57" s="9">
        <v>0.20860000000000001</v>
      </c>
      <c r="F57" s="9">
        <v>-0.34660000000000002</v>
      </c>
      <c r="G57" s="9">
        <v>3.7400000000000003E-2</v>
      </c>
      <c r="H57" s="16">
        <v>85.884326117418297</v>
      </c>
    </row>
    <row r="58" spans="1:8" ht="15.5" x14ac:dyDescent="0.3">
      <c r="A58" s="9" t="s">
        <v>2</v>
      </c>
      <c r="B58" s="9" t="s">
        <v>376</v>
      </c>
      <c r="C58" s="9" t="s">
        <v>319</v>
      </c>
      <c r="D58" s="9" t="s">
        <v>322</v>
      </c>
      <c r="E58" s="9">
        <v>4.7600000000000003E-2</v>
      </c>
      <c r="F58" s="9">
        <v>-0.433</v>
      </c>
      <c r="G58" s="9">
        <v>7.4200000000000002E-2</v>
      </c>
      <c r="H58" s="16">
        <v>34.053988273842798</v>
      </c>
    </row>
    <row r="59" spans="1:8" ht="15.5" x14ac:dyDescent="0.3">
      <c r="A59" s="9" t="s">
        <v>2</v>
      </c>
      <c r="B59" s="9" t="s">
        <v>377</v>
      </c>
      <c r="C59" s="9" t="s">
        <v>323</v>
      </c>
      <c r="D59" s="9" t="s">
        <v>322</v>
      </c>
      <c r="E59" s="9">
        <v>5.3999999999999999E-2</v>
      </c>
      <c r="F59" s="9">
        <v>-0.4541</v>
      </c>
      <c r="G59" s="9">
        <v>6.9400000000000003E-2</v>
      </c>
      <c r="H59" s="16">
        <v>42.813828285261103</v>
      </c>
    </row>
    <row r="60" spans="1:8" ht="15.5" x14ac:dyDescent="0.3">
      <c r="A60" s="9" t="s">
        <v>2</v>
      </c>
      <c r="B60" s="9" t="s">
        <v>378</v>
      </c>
      <c r="C60" s="9" t="s">
        <v>322</v>
      </c>
      <c r="D60" s="9" t="s">
        <v>323</v>
      </c>
      <c r="E60" s="9">
        <v>0.28970000000000001</v>
      </c>
      <c r="F60" s="9">
        <v>-0.25519999999999998</v>
      </c>
      <c r="G60" s="9">
        <v>3.3799999999999997E-2</v>
      </c>
      <c r="H60" s="16">
        <v>57.006967543153301</v>
      </c>
    </row>
    <row r="61" spans="1:8" ht="15.5" x14ac:dyDescent="0.3">
      <c r="A61" s="9" t="s">
        <v>2</v>
      </c>
      <c r="B61" s="9" t="s">
        <v>379</v>
      </c>
      <c r="C61" s="9" t="s">
        <v>323</v>
      </c>
      <c r="D61" s="9" t="s">
        <v>320</v>
      </c>
      <c r="E61" s="9">
        <v>0.36870000000000003</v>
      </c>
      <c r="F61" s="9">
        <v>0.2014</v>
      </c>
      <c r="G61" s="9">
        <v>3.2099999999999997E-2</v>
      </c>
      <c r="H61" s="16">
        <v>39.364874176298798</v>
      </c>
    </row>
    <row r="62" spans="1:8" ht="15.5" x14ac:dyDescent="0.3">
      <c r="A62" s="9" t="s">
        <v>2</v>
      </c>
      <c r="B62" s="9" t="s">
        <v>380</v>
      </c>
      <c r="C62" s="9" t="s">
        <v>323</v>
      </c>
      <c r="D62" s="9" t="s">
        <v>322</v>
      </c>
      <c r="E62" s="9">
        <v>0.7601</v>
      </c>
      <c r="F62" s="9">
        <v>-0.22289999999999999</v>
      </c>
      <c r="G62" s="9">
        <v>3.5499999999999997E-2</v>
      </c>
      <c r="H62" s="16">
        <v>39.424249156913298</v>
      </c>
    </row>
    <row r="63" spans="1:8" ht="15.5" x14ac:dyDescent="0.3">
      <c r="A63" s="9" t="s">
        <v>2</v>
      </c>
      <c r="B63" s="9" t="s">
        <v>381</v>
      </c>
      <c r="C63" s="9" t="s">
        <v>319</v>
      </c>
      <c r="D63" s="9" t="s">
        <v>320</v>
      </c>
      <c r="E63" s="9">
        <v>0.46500000000000002</v>
      </c>
      <c r="F63" s="9">
        <v>-0.1706</v>
      </c>
      <c r="G63" s="9">
        <v>3.09E-2</v>
      </c>
      <c r="H63" s="16">
        <v>30.4818340821734</v>
      </c>
    </row>
    <row r="64" spans="1:8" ht="15.5" x14ac:dyDescent="0.3">
      <c r="A64" s="9" t="s">
        <v>2</v>
      </c>
      <c r="B64" s="9" t="s">
        <v>382</v>
      </c>
      <c r="C64" s="9" t="s">
        <v>322</v>
      </c>
      <c r="D64" s="9" t="s">
        <v>323</v>
      </c>
      <c r="E64" s="9">
        <v>0.53680000000000005</v>
      </c>
      <c r="F64" s="9">
        <v>-0.1757</v>
      </c>
      <c r="G64" s="9">
        <v>3.0499999999999999E-2</v>
      </c>
      <c r="H64" s="16">
        <v>33.185154528352598</v>
      </c>
    </row>
    <row r="65" spans="1:8" ht="15.5" x14ac:dyDescent="0.3">
      <c r="A65" s="9" t="s">
        <v>3</v>
      </c>
      <c r="B65" s="9" t="s">
        <v>383</v>
      </c>
      <c r="C65" s="9" t="s">
        <v>320</v>
      </c>
      <c r="D65" s="9" t="s">
        <v>319</v>
      </c>
      <c r="E65" s="9">
        <v>0.6431</v>
      </c>
      <c r="F65" s="9">
        <v>0.18</v>
      </c>
      <c r="G65" s="9">
        <v>3.15E-2</v>
      </c>
      <c r="H65" s="16">
        <v>32.653061224489797</v>
      </c>
    </row>
    <row r="66" spans="1:8" ht="15.5" x14ac:dyDescent="0.3">
      <c r="A66" s="9" t="s">
        <v>3</v>
      </c>
      <c r="B66" s="9" t="s">
        <v>384</v>
      </c>
      <c r="C66" s="9" t="s">
        <v>319</v>
      </c>
      <c r="D66" s="9" t="s">
        <v>320</v>
      </c>
      <c r="E66" s="9">
        <v>0.66520000000000001</v>
      </c>
      <c r="F66" s="9">
        <v>0.1782</v>
      </c>
      <c r="G66" s="9">
        <v>3.1899999999999998E-2</v>
      </c>
      <c r="H66" s="16">
        <v>31.205707491081998</v>
      </c>
    </row>
    <row r="67" spans="1:8" ht="15.5" x14ac:dyDescent="0.3">
      <c r="A67" s="9" t="s">
        <v>3</v>
      </c>
      <c r="B67" s="9" t="s">
        <v>385</v>
      </c>
      <c r="C67" s="9" t="s">
        <v>323</v>
      </c>
      <c r="D67" s="9" t="s">
        <v>322</v>
      </c>
      <c r="E67" s="9">
        <v>7.2300000000000003E-2</v>
      </c>
      <c r="F67" s="9">
        <v>0.39050000000000001</v>
      </c>
      <c r="G67" s="9">
        <v>5.8700000000000002E-2</v>
      </c>
      <c r="H67" s="16">
        <v>44.2553595941597</v>
      </c>
    </row>
    <row r="68" spans="1:8" ht="15.5" x14ac:dyDescent="0.3">
      <c r="A68" s="9" t="s">
        <v>3</v>
      </c>
      <c r="B68" s="9" t="s">
        <v>386</v>
      </c>
      <c r="C68" s="9" t="s">
        <v>322</v>
      </c>
      <c r="D68" s="9" t="s">
        <v>323</v>
      </c>
      <c r="E68" s="9">
        <v>7.3999999999999996E-2</v>
      </c>
      <c r="F68" s="9">
        <v>0.41220000000000001</v>
      </c>
      <c r="G68" s="9">
        <v>5.79E-2</v>
      </c>
      <c r="H68" s="16">
        <v>50.6825955059196</v>
      </c>
    </row>
    <row r="69" spans="1:8" ht="15.5" x14ac:dyDescent="0.3">
      <c r="A69" s="9" t="s">
        <v>3</v>
      </c>
      <c r="B69" s="9" t="s">
        <v>387</v>
      </c>
      <c r="C69" s="9" t="s">
        <v>322</v>
      </c>
      <c r="D69" s="9" t="s">
        <v>323</v>
      </c>
      <c r="E69" s="9">
        <v>0.46360000000000001</v>
      </c>
      <c r="F69" s="9">
        <v>-0.1716</v>
      </c>
      <c r="G69" s="9">
        <v>3.0300000000000001E-2</v>
      </c>
      <c r="H69" s="16">
        <v>32.073718262915399</v>
      </c>
    </row>
    <row r="70" spans="1:8" ht="15.5" x14ac:dyDescent="0.3">
      <c r="A70" s="9" t="s">
        <v>3</v>
      </c>
      <c r="B70" s="9" t="s">
        <v>388</v>
      </c>
      <c r="C70" s="9" t="s">
        <v>323</v>
      </c>
      <c r="D70" s="9" t="s">
        <v>322</v>
      </c>
      <c r="E70" s="9">
        <v>0.62009999999999998</v>
      </c>
      <c r="F70" s="9">
        <v>-0.2949</v>
      </c>
      <c r="G70" s="9">
        <v>3.1399999999999997E-2</v>
      </c>
      <c r="H70" s="16">
        <v>88.204399772810305</v>
      </c>
    </row>
    <row r="71" spans="1:8" ht="15.5" x14ac:dyDescent="0.3">
      <c r="A71" s="9" t="s">
        <v>3</v>
      </c>
      <c r="B71" s="9" t="s">
        <v>389</v>
      </c>
      <c r="C71" s="9" t="s">
        <v>319</v>
      </c>
      <c r="D71" s="9" t="s">
        <v>320</v>
      </c>
      <c r="E71" s="9">
        <v>0.76990000000000003</v>
      </c>
      <c r="F71" s="9">
        <v>-0.19850000000000001</v>
      </c>
      <c r="G71" s="9">
        <v>3.5900000000000001E-2</v>
      </c>
      <c r="H71" s="16">
        <v>30.572582459788499</v>
      </c>
    </row>
    <row r="72" spans="1:8" ht="15.5" x14ac:dyDescent="0.3">
      <c r="A72" s="9" t="s">
        <v>4</v>
      </c>
      <c r="B72" s="9" t="s">
        <v>390</v>
      </c>
      <c r="C72" s="9" t="s">
        <v>319</v>
      </c>
      <c r="D72" s="9" t="s">
        <v>322</v>
      </c>
      <c r="E72" s="9">
        <v>0.36399999999999999</v>
      </c>
      <c r="F72" s="9">
        <v>0.18870000000000001</v>
      </c>
      <c r="G72" s="9">
        <v>3.1199999999999999E-2</v>
      </c>
      <c r="H72" s="16">
        <v>36.579234467455599</v>
      </c>
    </row>
    <row r="73" spans="1:8" ht="15.5" x14ac:dyDescent="0.3">
      <c r="A73" s="9" t="s">
        <v>4</v>
      </c>
      <c r="B73" s="9" t="s">
        <v>391</v>
      </c>
      <c r="C73" s="9" t="s">
        <v>319</v>
      </c>
      <c r="D73" s="9" t="s">
        <v>322</v>
      </c>
      <c r="E73" s="9">
        <v>2.5499999999999998E-2</v>
      </c>
      <c r="F73" s="9">
        <v>0.77769999999999995</v>
      </c>
      <c r="G73" s="9">
        <v>9.8199999999999996E-2</v>
      </c>
      <c r="H73" s="16">
        <v>62.719302848420199</v>
      </c>
    </row>
    <row r="74" spans="1:8" ht="15.5" x14ac:dyDescent="0.3">
      <c r="A74" s="9" t="s">
        <v>4</v>
      </c>
      <c r="B74" s="9" t="s">
        <v>392</v>
      </c>
      <c r="C74" s="9" t="s">
        <v>322</v>
      </c>
      <c r="D74" s="9" t="s">
        <v>323</v>
      </c>
      <c r="E74" s="9">
        <v>0.73150000000000004</v>
      </c>
      <c r="F74" s="9">
        <v>0.45319999999999999</v>
      </c>
      <c r="G74" s="9">
        <v>3.4200000000000001E-2</v>
      </c>
      <c r="H74" s="16">
        <v>175.60124482746801</v>
      </c>
    </row>
    <row r="75" spans="1:8" ht="15.5" x14ac:dyDescent="0.3">
      <c r="A75" s="9" t="s">
        <v>4</v>
      </c>
      <c r="B75" s="9" t="s">
        <v>393</v>
      </c>
      <c r="C75" s="9" t="s">
        <v>319</v>
      </c>
      <c r="D75" s="9" t="s">
        <v>320</v>
      </c>
      <c r="E75" s="9">
        <v>8.7099999999999997E-2</v>
      </c>
      <c r="F75" s="9">
        <v>0.32829999999999998</v>
      </c>
      <c r="G75" s="9">
        <v>5.5199999999999999E-2</v>
      </c>
      <c r="H75" s="16">
        <v>35.372325273051899</v>
      </c>
    </row>
    <row r="76" spans="1:8" ht="15.5" x14ac:dyDescent="0.3">
      <c r="A76" s="9" t="s">
        <v>4</v>
      </c>
      <c r="B76" s="9" t="s">
        <v>394</v>
      </c>
      <c r="C76" s="9" t="s">
        <v>323</v>
      </c>
      <c r="D76" s="9" t="s">
        <v>322</v>
      </c>
      <c r="E76" s="9">
        <v>0.42530000000000001</v>
      </c>
      <c r="F76" s="9">
        <v>-0.16950000000000001</v>
      </c>
      <c r="G76" s="9">
        <v>3.1E-2</v>
      </c>
      <c r="H76" s="16">
        <v>29.896201873048899</v>
      </c>
    </row>
    <row r="77" spans="1:8" ht="15.5" x14ac:dyDescent="0.3">
      <c r="A77" s="9" t="s">
        <v>4</v>
      </c>
      <c r="B77" s="9" t="s">
        <v>354</v>
      </c>
      <c r="C77" s="9" t="s">
        <v>322</v>
      </c>
      <c r="D77" s="9" t="s">
        <v>323</v>
      </c>
      <c r="E77" s="9">
        <v>0.3982</v>
      </c>
      <c r="F77" s="9">
        <v>-0.17299999999999999</v>
      </c>
      <c r="G77" s="9">
        <v>3.1300000000000001E-2</v>
      </c>
      <c r="H77" s="16">
        <v>30.549459522910301</v>
      </c>
    </row>
    <row r="78" spans="1:8" ht="15.5" x14ac:dyDescent="0.3">
      <c r="A78" s="9" t="s">
        <v>4</v>
      </c>
      <c r="B78" s="9" t="s">
        <v>355</v>
      </c>
      <c r="C78" s="9" t="s">
        <v>322</v>
      </c>
      <c r="D78" s="9" t="s">
        <v>323</v>
      </c>
      <c r="E78" s="9">
        <v>3.6200000000000003E-2</v>
      </c>
      <c r="F78" s="9">
        <v>0.56469999999999998</v>
      </c>
      <c r="G78" s="9">
        <v>8.3000000000000004E-2</v>
      </c>
      <c r="H78" s="16">
        <v>46.289169690811399</v>
      </c>
    </row>
    <row r="79" spans="1:8" ht="15.5" x14ac:dyDescent="0.3">
      <c r="A79" s="9" t="s">
        <v>4</v>
      </c>
      <c r="B79" s="9" t="s">
        <v>358</v>
      </c>
      <c r="C79" s="9" t="s">
        <v>323</v>
      </c>
      <c r="D79" s="9" t="s">
        <v>322</v>
      </c>
      <c r="E79" s="9">
        <v>0.47610000000000002</v>
      </c>
      <c r="F79" s="9">
        <v>-0.1694</v>
      </c>
      <c r="G79" s="9">
        <v>3.0099999999999998E-2</v>
      </c>
      <c r="H79" s="16">
        <v>31.6733369388859</v>
      </c>
    </row>
    <row r="80" spans="1:8" ht="15.5" x14ac:dyDescent="0.3">
      <c r="A80" s="9" t="s">
        <v>4</v>
      </c>
      <c r="B80" s="9" t="s">
        <v>395</v>
      </c>
      <c r="C80" s="9" t="s">
        <v>323</v>
      </c>
      <c r="D80" s="9" t="s">
        <v>322</v>
      </c>
      <c r="E80" s="9">
        <v>5.6399999999999999E-2</v>
      </c>
      <c r="F80" s="9">
        <v>-0.36449999999999999</v>
      </c>
      <c r="G80" s="9">
        <v>6.6799999999999998E-2</v>
      </c>
      <c r="H80" s="16">
        <v>29.774339793467</v>
      </c>
    </row>
    <row r="81" spans="1:8" ht="15.5" x14ac:dyDescent="0.3">
      <c r="A81" s="9" t="s">
        <v>5</v>
      </c>
      <c r="B81" s="9" t="s">
        <v>396</v>
      </c>
      <c r="C81" s="9" t="s">
        <v>319</v>
      </c>
      <c r="D81" s="9" t="s">
        <v>322</v>
      </c>
      <c r="E81" s="9">
        <v>4.5100000000000001E-2</v>
      </c>
      <c r="F81" s="9">
        <v>-0.43380000000000002</v>
      </c>
      <c r="G81" s="9">
        <v>7.6999999999999999E-2</v>
      </c>
      <c r="H81" s="16">
        <v>31.7393219767246</v>
      </c>
    </row>
    <row r="82" spans="1:8" ht="15.5" x14ac:dyDescent="0.3">
      <c r="A82" s="9" t="s">
        <v>5</v>
      </c>
      <c r="B82" s="9" t="s">
        <v>397</v>
      </c>
      <c r="C82" s="9" t="s">
        <v>323</v>
      </c>
      <c r="D82" s="9" t="s">
        <v>322</v>
      </c>
      <c r="E82" s="9">
        <v>0.68079999999999996</v>
      </c>
      <c r="F82" s="9">
        <v>0.33729999999999999</v>
      </c>
      <c r="G82" s="9">
        <v>3.3500000000000002E-2</v>
      </c>
      <c r="H82" s="16">
        <v>101.377848073067</v>
      </c>
    </row>
    <row r="83" spans="1:8" ht="15.5" x14ac:dyDescent="0.3">
      <c r="A83" s="9" t="s">
        <v>5</v>
      </c>
      <c r="B83" s="9" t="s">
        <v>398</v>
      </c>
      <c r="C83" s="9" t="s">
        <v>320</v>
      </c>
      <c r="D83" s="9" t="s">
        <v>319</v>
      </c>
      <c r="E83" s="9">
        <v>8.9300000000000004E-2</v>
      </c>
      <c r="F83" s="9">
        <v>-0.32379999999999998</v>
      </c>
      <c r="G83" s="9">
        <v>5.6000000000000001E-2</v>
      </c>
      <c r="H83" s="16">
        <v>33.433176020408197</v>
      </c>
    </row>
    <row r="84" spans="1:8" ht="15.5" x14ac:dyDescent="0.3">
      <c r="A84" s="9" t="s">
        <v>5</v>
      </c>
      <c r="B84" s="9" t="s">
        <v>399</v>
      </c>
      <c r="C84" s="9" t="s">
        <v>322</v>
      </c>
      <c r="D84" s="9" t="s">
        <v>323</v>
      </c>
      <c r="E84" s="9">
        <v>3.3599999999999998E-2</v>
      </c>
      <c r="F84" s="9">
        <v>0.51019999999999999</v>
      </c>
      <c r="G84" s="9">
        <v>9.0499999999999997E-2</v>
      </c>
      <c r="H84" s="16">
        <v>31.782184914990399</v>
      </c>
    </row>
    <row r="85" spans="1:8" ht="15.5" x14ac:dyDescent="0.3">
      <c r="A85" s="9" t="s">
        <v>5</v>
      </c>
      <c r="B85" s="9" t="s">
        <v>400</v>
      </c>
      <c r="C85" s="9" t="s">
        <v>323</v>
      </c>
      <c r="D85" s="9" t="s">
        <v>322</v>
      </c>
      <c r="E85" s="9">
        <v>2.8400000000000002E-2</v>
      </c>
      <c r="F85" s="9">
        <v>0.52890000000000004</v>
      </c>
      <c r="G85" s="9">
        <v>9.5799999999999996E-2</v>
      </c>
      <c r="H85" s="16">
        <v>30.480080935839698</v>
      </c>
    </row>
    <row r="86" spans="1:8" ht="15.5" x14ac:dyDescent="0.3">
      <c r="A86" s="9" t="s">
        <v>5</v>
      </c>
      <c r="B86" s="9" t="s">
        <v>401</v>
      </c>
      <c r="C86" s="9" t="s">
        <v>320</v>
      </c>
      <c r="D86" s="9" t="s">
        <v>319</v>
      </c>
      <c r="E86" s="9">
        <v>0.32679999999999998</v>
      </c>
      <c r="F86" s="9">
        <v>0.24249999999999999</v>
      </c>
      <c r="G86" s="9">
        <v>3.2199999999999999E-2</v>
      </c>
      <c r="H86" s="16">
        <v>56.7168029782801</v>
      </c>
    </row>
    <row r="87" spans="1:8" ht="15.5" x14ac:dyDescent="0.3">
      <c r="A87" s="9" t="s">
        <v>5</v>
      </c>
      <c r="B87" s="9" t="s">
        <v>402</v>
      </c>
      <c r="C87" s="9" t="s">
        <v>323</v>
      </c>
      <c r="D87" s="9" t="s">
        <v>322</v>
      </c>
      <c r="E87" s="9">
        <v>8.2500000000000004E-2</v>
      </c>
      <c r="F87" s="9">
        <v>0.48039999999999999</v>
      </c>
      <c r="G87" s="9">
        <v>5.5800000000000002E-2</v>
      </c>
      <c r="H87" s="16">
        <v>74.120373582045403</v>
      </c>
    </row>
    <row r="88" spans="1:8" ht="15.5" x14ac:dyDescent="0.3">
      <c r="A88" s="9" t="s">
        <v>5</v>
      </c>
      <c r="B88" s="9" t="s">
        <v>403</v>
      </c>
      <c r="C88" s="9" t="s">
        <v>319</v>
      </c>
      <c r="D88" s="9" t="s">
        <v>320</v>
      </c>
      <c r="E88" s="9">
        <v>0.28939999999999999</v>
      </c>
      <c r="F88" s="9">
        <v>-0.253</v>
      </c>
      <c r="G88" s="9">
        <v>3.3799999999999997E-2</v>
      </c>
      <c r="H88" s="16">
        <v>56.028325338748701</v>
      </c>
    </row>
    <row r="89" spans="1:8" ht="15.5" x14ac:dyDescent="0.3">
      <c r="A89" s="9" t="s">
        <v>5</v>
      </c>
      <c r="B89" s="9" t="s">
        <v>404</v>
      </c>
      <c r="C89" s="9" t="s">
        <v>320</v>
      </c>
      <c r="D89" s="9" t="s">
        <v>319</v>
      </c>
      <c r="E89" s="9">
        <v>4.9799999999999997E-2</v>
      </c>
      <c r="F89" s="9">
        <v>-0.42280000000000001</v>
      </c>
      <c r="G89" s="9">
        <v>7.4800000000000005E-2</v>
      </c>
      <c r="H89" s="16">
        <v>31.949698304212301</v>
      </c>
    </row>
    <row r="90" spans="1:8" ht="15.5" x14ac:dyDescent="0.3">
      <c r="A90" s="9" t="s">
        <v>5</v>
      </c>
      <c r="B90" s="9" t="s">
        <v>405</v>
      </c>
      <c r="C90" s="9" t="s">
        <v>323</v>
      </c>
      <c r="D90" s="9" t="s">
        <v>322</v>
      </c>
      <c r="E90" s="9">
        <v>4.6699999999999998E-2</v>
      </c>
      <c r="F90" s="9">
        <v>-0.50209999999999999</v>
      </c>
      <c r="G90" s="9">
        <v>7.3400000000000007E-2</v>
      </c>
      <c r="H90" s="16">
        <v>46.793800904305499</v>
      </c>
    </row>
    <row r="91" spans="1:8" ht="15.5" x14ac:dyDescent="0.3">
      <c r="A91" s="9" t="s">
        <v>5</v>
      </c>
      <c r="B91" s="9" t="s">
        <v>406</v>
      </c>
      <c r="C91" s="9" t="s">
        <v>323</v>
      </c>
      <c r="D91" s="9" t="s">
        <v>322</v>
      </c>
      <c r="E91" s="9">
        <v>0.22570000000000001</v>
      </c>
      <c r="F91" s="9">
        <v>-0.19989999999999999</v>
      </c>
      <c r="G91" s="9">
        <v>3.5799999999999998E-2</v>
      </c>
      <c r="H91" s="16">
        <v>31.178809962235899</v>
      </c>
    </row>
    <row r="92" spans="1:8" ht="15.5" x14ac:dyDescent="0.3">
      <c r="A92" s="9" t="s">
        <v>5</v>
      </c>
      <c r="B92" s="9" t="s">
        <v>407</v>
      </c>
      <c r="C92" s="9" t="s">
        <v>322</v>
      </c>
      <c r="D92" s="9" t="s">
        <v>323</v>
      </c>
      <c r="E92" s="9">
        <v>0.38080000000000003</v>
      </c>
      <c r="F92" s="9">
        <v>-0.18579999999999999</v>
      </c>
      <c r="G92" s="9">
        <v>3.1E-2</v>
      </c>
      <c r="H92" s="16">
        <v>35.922622268470299</v>
      </c>
    </row>
    <row r="93" spans="1:8" ht="15.5" x14ac:dyDescent="0.3">
      <c r="A93" s="9" t="s">
        <v>5</v>
      </c>
      <c r="B93" s="9" t="s">
        <v>360</v>
      </c>
      <c r="C93" s="9" t="s">
        <v>322</v>
      </c>
      <c r="D93" s="9" t="s">
        <v>323</v>
      </c>
      <c r="E93" s="9">
        <v>0.31909999999999999</v>
      </c>
      <c r="F93" s="9">
        <v>0.215</v>
      </c>
      <c r="G93" s="9">
        <v>3.4000000000000002E-2</v>
      </c>
      <c r="H93" s="16">
        <v>39.987024221453296</v>
      </c>
    </row>
    <row r="94" spans="1:8" ht="15.5" x14ac:dyDescent="0.3">
      <c r="A94" s="9" t="s">
        <v>5</v>
      </c>
      <c r="B94" s="9" t="s">
        <v>361</v>
      </c>
      <c r="C94" s="9" t="s">
        <v>319</v>
      </c>
      <c r="D94" s="9" t="s">
        <v>320</v>
      </c>
      <c r="E94" s="9">
        <v>4.5999999999999999E-2</v>
      </c>
      <c r="F94" s="9">
        <v>0.40439999999999998</v>
      </c>
      <c r="G94" s="9">
        <v>7.3599999999999999E-2</v>
      </c>
      <c r="H94" s="16">
        <v>30.1902469281663</v>
      </c>
    </row>
    <row r="95" spans="1:8" ht="15.5" x14ac:dyDescent="0.3">
      <c r="A95" s="9" t="s">
        <v>5</v>
      </c>
      <c r="B95" s="9" t="s">
        <v>408</v>
      </c>
      <c r="C95" s="9" t="s">
        <v>319</v>
      </c>
      <c r="D95" s="9" t="s">
        <v>320</v>
      </c>
      <c r="E95" s="9">
        <v>0.27250000000000002</v>
      </c>
      <c r="F95" s="9">
        <v>0.25840000000000002</v>
      </c>
      <c r="G95" s="9">
        <v>3.49E-2</v>
      </c>
      <c r="H95" s="16">
        <v>54.819385719329098</v>
      </c>
    </row>
    <row r="96" spans="1:8" ht="15.5" x14ac:dyDescent="0.3">
      <c r="A96" s="9" t="s">
        <v>5</v>
      </c>
      <c r="B96" s="9" t="s">
        <v>362</v>
      </c>
      <c r="C96" s="9" t="s">
        <v>323</v>
      </c>
      <c r="D96" s="9" t="s">
        <v>322</v>
      </c>
      <c r="E96" s="9">
        <v>3.85E-2</v>
      </c>
      <c r="F96" s="9">
        <v>0.49459999999999998</v>
      </c>
      <c r="G96" s="9">
        <v>0.08</v>
      </c>
      <c r="H96" s="16">
        <v>38.22330625</v>
      </c>
    </row>
    <row r="97" spans="1:8" ht="15.5" x14ac:dyDescent="0.3">
      <c r="A97" s="9" t="s">
        <v>5</v>
      </c>
      <c r="B97" s="9" t="s">
        <v>409</v>
      </c>
      <c r="C97" s="9" t="s">
        <v>322</v>
      </c>
      <c r="D97" s="9" t="s">
        <v>319</v>
      </c>
      <c r="E97" s="9">
        <v>0.39290000000000003</v>
      </c>
      <c r="F97" s="9">
        <v>-0.1852</v>
      </c>
      <c r="G97" s="9">
        <v>3.1E-2</v>
      </c>
      <c r="H97" s="16">
        <v>35.690988553590003</v>
      </c>
    </row>
    <row r="98" spans="1:8" ht="15.5" x14ac:dyDescent="0.3">
      <c r="A98" s="9" t="s">
        <v>5</v>
      </c>
      <c r="B98" s="9" t="s">
        <v>410</v>
      </c>
      <c r="C98" s="9" t="s">
        <v>323</v>
      </c>
      <c r="D98" s="9" t="s">
        <v>320</v>
      </c>
      <c r="E98" s="9">
        <v>0.69189999999999996</v>
      </c>
      <c r="F98" s="9">
        <v>-0.28470000000000001</v>
      </c>
      <c r="G98" s="9">
        <v>3.27E-2</v>
      </c>
      <c r="H98" s="16">
        <v>75.801784361585703</v>
      </c>
    </row>
    <row r="99" spans="1:8" ht="15.5" x14ac:dyDescent="0.3">
      <c r="A99" s="9" t="s">
        <v>5</v>
      </c>
      <c r="B99" s="9" t="s">
        <v>411</v>
      </c>
      <c r="C99" s="9" t="s">
        <v>322</v>
      </c>
      <c r="D99" s="9" t="s">
        <v>323</v>
      </c>
      <c r="E99" s="9">
        <v>0.22320000000000001</v>
      </c>
      <c r="F99" s="9">
        <v>-0.24179999999999999</v>
      </c>
      <c r="G99" s="9">
        <v>3.6600000000000001E-2</v>
      </c>
      <c r="H99" s="16">
        <v>43.646600376242901</v>
      </c>
    </row>
    <row r="100" spans="1:8" ht="15.5" x14ac:dyDescent="0.3">
      <c r="A100" s="9" t="s">
        <v>5</v>
      </c>
      <c r="B100" s="9" t="s">
        <v>412</v>
      </c>
      <c r="C100" s="9" t="s">
        <v>323</v>
      </c>
      <c r="D100" s="9" t="s">
        <v>322</v>
      </c>
      <c r="E100" s="9">
        <v>0.59360000000000002</v>
      </c>
      <c r="F100" s="9">
        <v>-0.21740000000000001</v>
      </c>
      <c r="G100" s="9">
        <v>3.1E-2</v>
      </c>
      <c r="H100" s="16">
        <v>49.180811654526501</v>
      </c>
    </row>
    <row r="101" spans="1:8" ht="15.5" x14ac:dyDescent="0.3">
      <c r="A101" s="9" t="s">
        <v>5</v>
      </c>
      <c r="B101" s="9" t="s">
        <v>413</v>
      </c>
      <c r="C101" s="9" t="s">
        <v>319</v>
      </c>
      <c r="D101" s="9" t="s">
        <v>320</v>
      </c>
      <c r="E101" s="9">
        <v>0.66839999999999999</v>
      </c>
      <c r="F101" s="9">
        <v>-0.30199999999999999</v>
      </c>
      <c r="G101" s="9">
        <v>3.27E-2</v>
      </c>
      <c r="H101" s="16">
        <v>85.293980117648204</v>
      </c>
    </row>
    <row r="102" spans="1:8" ht="15.5" x14ac:dyDescent="0.3">
      <c r="A102" s="9" t="s">
        <v>5</v>
      </c>
      <c r="B102" s="9" t="s">
        <v>414</v>
      </c>
      <c r="C102" s="9" t="s">
        <v>320</v>
      </c>
      <c r="D102" s="9" t="s">
        <v>319</v>
      </c>
      <c r="E102" s="9">
        <v>0.50480000000000003</v>
      </c>
      <c r="F102" s="9">
        <v>-0.19570000000000001</v>
      </c>
      <c r="G102" s="9">
        <v>3.2399999999999998E-2</v>
      </c>
      <c r="H102" s="16">
        <v>36.483091373266298</v>
      </c>
    </row>
    <row r="103" spans="1:8" ht="15.5" x14ac:dyDescent="0.3">
      <c r="A103" s="9" t="s">
        <v>5</v>
      </c>
      <c r="B103" s="9" t="s">
        <v>364</v>
      </c>
      <c r="C103" s="9" t="s">
        <v>319</v>
      </c>
      <c r="D103" s="9" t="s">
        <v>320</v>
      </c>
      <c r="E103" s="9">
        <v>0.25530000000000003</v>
      </c>
      <c r="F103" s="9">
        <v>0.20050000000000001</v>
      </c>
      <c r="G103" s="9">
        <v>3.49E-2</v>
      </c>
      <c r="H103" s="16">
        <v>33.004860387024699</v>
      </c>
    </row>
    <row r="104" spans="1:8" ht="15.5" x14ac:dyDescent="0.3">
      <c r="A104" s="9" t="s">
        <v>5</v>
      </c>
      <c r="B104" s="9" t="s">
        <v>365</v>
      </c>
      <c r="C104" s="9" t="s">
        <v>322</v>
      </c>
      <c r="D104" s="9" t="s">
        <v>323</v>
      </c>
      <c r="E104" s="9">
        <v>8.5999999999999993E-2</v>
      </c>
      <c r="F104" s="9">
        <v>0.42199999999999999</v>
      </c>
      <c r="G104" s="9">
        <v>5.74E-2</v>
      </c>
      <c r="H104" s="16">
        <v>54.050674404205502</v>
      </c>
    </row>
    <row r="105" spans="1:8" ht="15.5" x14ac:dyDescent="0.3">
      <c r="A105" s="9" t="s">
        <v>5</v>
      </c>
      <c r="B105" s="9" t="s">
        <v>366</v>
      </c>
      <c r="C105" s="9" t="s">
        <v>322</v>
      </c>
      <c r="D105" s="9" t="s">
        <v>323</v>
      </c>
      <c r="E105" s="9">
        <v>0.26400000000000001</v>
      </c>
      <c r="F105" s="9">
        <v>0.20349999999999999</v>
      </c>
      <c r="G105" s="9">
        <v>3.5400000000000001E-2</v>
      </c>
      <c r="H105" s="16">
        <v>33.046259057103597</v>
      </c>
    </row>
    <row r="106" spans="1:8" ht="15.5" x14ac:dyDescent="0.3">
      <c r="A106" s="9" t="s">
        <v>5</v>
      </c>
      <c r="B106" s="9" t="s">
        <v>415</v>
      </c>
      <c r="C106" s="9" t="s">
        <v>323</v>
      </c>
      <c r="D106" s="9" t="s">
        <v>322</v>
      </c>
      <c r="E106" s="9">
        <v>0.68169999999999997</v>
      </c>
      <c r="F106" s="9">
        <v>0.2082</v>
      </c>
      <c r="G106" s="9">
        <v>3.2199999999999999E-2</v>
      </c>
      <c r="H106" s="16">
        <v>41.807067628563701</v>
      </c>
    </row>
    <row r="107" spans="1:8" ht="15.5" x14ac:dyDescent="0.3">
      <c r="A107" s="9" t="s">
        <v>5</v>
      </c>
      <c r="B107" s="9" t="s">
        <v>416</v>
      </c>
      <c r="C107" s="9" t="s">
        <v>319</v>
      </c>
      <c r="D107" s="9" t="s">
        <v>320</v>
      </c>
      <c r="E107" s="9">
        <v>0.28339999999999999</v>
      </c>
      <c r="F107" s="9">
        <v>0.1986</v>
      </c>
      <c r="G107" s="9">
        <v>3.3300000000000003E-2</v>
      </c>
      <c r="H107" s="16">
        <v>35.568866163460797</v>
      </c>
    </row>
    <row r="108" spans="1:8" ht="15.5" x14ac:dyDescent="0.3">
      <c r="A108" s="9" t="s">
        <v>5</v>
      </c>
      <c r="B108" s="9" t="s">
        <v>417</v>
      </c>
      <c r="C108" s="9" t="s">
        <v>319</v>
      </c>
      <c r="D108" s="9" t="s">
        <v>323</v>
      </c>
      <c r="E108" s="9">
        <v>0.34029999999999999</v>
      </c>
      <c r="F108" s="9">
        <v>0.27089999999999997</v>
      </c>
      <c r="G108" s="9">
        <v>3.32E-2</v>
      </c>
      <c r="H108" s="16">
        <v>66.579701335462303</v>
      </c>
    </row>
    <row r="109" spans="1:8" ht="15.5" x14ac:dyDescent="0.3">
      <c r="A109" s="9" t="s">
        <v>5</v>
      </c>
      <c r="B109" s="9" t="s">
        <v>367</v>
      </c>
      <c r="C109" s="9" t="s">
        <v>323</v>
      </c>
      <c r="D109" s="9" t="s">
        <v>322</v>
      </c>
      <c r="E109" s="9">
        <v>2.2200000000000001E-2</v>
      </c>
      <c r="F109" s="9">
        <v>0.71089999999999998</v>
      </c>
      <c r="G109" s="9">
        <v>0.1133</v>
      </c>
      <c r="H109" s="16">
        <v>39.369256104866501</v>
      </c>
    </row>
    <row r="110" spans="1:8" ht="15.5" x14ac:dyDescent="0.3">
      <c r="A110" s="9" t="s">
        <v>5</v>
      </c>
      <c r="B110" s="9" t="s">
        <v>368</v>
      </c>
      <c r="C110" s="9" t="s">
        <v>320</v>
      </c>
      <c r="D110" s="9" t="s">
        <v>319</v>
      </c>
      <c r="E110" s="9">
        <v>0.20019999999999999</v>
      </c>
      <c r="F110" s="9">
        <v>-0.22689999999999999</v>
      </c>
      <c r="G110" s="9">
        <v>3.9E-2</v>
      </c>
      <c r="H110" s="16">
        <v>33.848527284681097</v>
      </c>
    </row>
    <row r="111" spans="1:8" ht="15.5" x14ac:dyDescent="0.3">
      <c r="A111" s="9" t="s">
        <v>5</v>
      </c>
      <c r="B111" s="9" t="s">
        <v>369</v>
      </c>
      <c r="C111" s="9" t="s">
        <v>320</v>
      </c>
      <c r="D111" s="9" t="s">
        <v>319</v>
      </c>
      <c r="E111" s="9">
        <v>6.9599999999999995E-2</v>
      </c>
      <c r="F111" s="9">
        <v>0.37290000000000001</v>
      </c>
      <c r="G111" s="9">
        <v>6.5199999999999994E-2</v>
      </c>
      <c r="H111" s="16">
        <v>32.710680210019198</v>
      </c>
    </row>
    <row r="112" spans="1:8" ht="15.5" x14ac:dyDescent="0.3">
      <c r="A112" s="9" t="s">
        <v>5</v>
      </c>
      <c r="B112" s="9" t="s">
        <v>370</v>
      </c>
      <c r="C112" s="9" t="s">
        <v>323</v>
      </c>
      <c r="D112" s="9" t="s">
        <v>320</v>
      </c>
      <c r="E112" s="9">
        <v>0.4088</v>
      </c>
      <c r="F112" s="9">
        <v>-0.2742</v>
      </c>
      <c r="G112" s="9">
        <v>3.04E-2</v>
      </c>
      <c r="H112" s="16">
        <v>81.355652700831001</v>
      </c>
    </row>
    <row r="113" spans="1:8" ht="15.5" x14ac:dyDescent="0.3">
      <c r="A113" s="9" t="s">
        <v>5</v>
      </c>
      <c r="B113" s="9" t="s">
        <v>371</v>
      </c>
      <c r="C113" s="9" t="s">
        <v>320</v>
      </c>
      <c r="D113" s="9" t="s">
        <v>319</v>
      </c>
      <c r="E113" s="9">
        <v>0.34599999999999997</v>
      </c>
      <c r="F113" s="9">
        <v>-0.24110000000000001</v>
      </c>
      <c r="G113" s="9">
        <v>3.15E-2</v>
      </c>
      <c r="H113" s="16">
        <v>58.583230032753796</v>
      </c>
    </row>
    <row r="114" spans="1:8" ht="15.5" x14ac:dyDescent="0.3">
      <c r="A114" s="9" t="s">
        <v>5</v>
      </c>
      <c r="B114" s="9" t="s">
        <v>372</v>
      </c>
      <c r="C114" s="9" t="s">
        <v>322</v>
      </c>
      <c r="D114" s="9" t="s">
        <v>319</v>
      </c>
      <c r="E114" s="9">
        <v>6.4600000000000005E-2</v>
      </c>
      <c r="F114" s="9">
        <v>0.68889999999999996</v>
      </c>
      <c r="G114" s="9">
        <v>6.3399999999999998E-2</v>
      </c>
      <c r="H114" s="16">
        <v>118.068447790305</v>
      </c>
    </row>
    <row r="115" spans="1:8" ht="15.5" x14ac:dyDescent="0.3">
      <c r="A115" s="9" t="s">
        <v>5</v>
      </c>
      <c r="B115" s="9" t="s">
        <v>373</v>
      </c>
      <c r="C115" s="9" t="s">
        <v>319</v>
      </c>
      <c r="D115" s="9" t="s">
        <v>320</v>
      </c>
      <c r="E115" s="9">
        <v>0.37869999999999998</v>
      </c>
      <c r="F115" s="9">
        <v>-0.17549999999999999</v>
      </c>
      <c r="G115" s="9">
        <v>3.2000000000000001E-2</v>
      </c>
      <c r="H115" s="16">
        <v>30.078369140625</v>
      </c>
    </row>
    <row r="116" spans="1:8" ht="15.5" x14ac:dyDescent="0.3">
      <c r="A116" s="9" t="s">
        <v>5</v>
      </c>
      <c r="B116" s="9" t="s">
        <v>418</v>
      </c>
      <c r="C116" s="9" t="s">
        <v>322</v>
      </c>
      <c r="D116" s="9" t="s">
        <v>323</v>
      </c>
      <c r="E116" s="9">
        <v>0.35039999999999999</v>
      </c>
      <c r="F116" s="9">
        <v>0.18590000000000001</v>
      </c>
      <c r="G116" s="9">
        <v>3.1899999999999998E-2</v>
      </c>
      <c r="H116" s="16">
        <v>33.960760998810898</v>
      </c>
    </row>
    <row r="117" spans="1:8" ht="15.5" x14ac:dyDescent="0.3">
      <c r="A117" s="9" t="s">
        <v>5</v>
      </c>
      <c r="B117" s="9" t="s">
        <v>419</v>
      </c>
      <c r="C117" s="9" t="s">
        <v>323</v>
      </c>
      <c r="D117" s="9" t="s">
        <v>322</v>
      </c>
      <c r="E117" s="9">
        <v>3.2199999999999999E-2</v>
      </c>
      <c r="F117" s="9">
        <v>-0.50329999999999997</v>
      </c>
      <c r="G117" s="9">
        <v>8.8300000000000003E-2</v>
      </c>
      <c r="H117" s="16">
        <v>32.488708959598</v>
      </c>
    </row>
    <row r="118" spans="1:8" ht="15.5" x14ac:dyDescent="0.3">
      <c r="A118" s="9" t="s">
        <v>5</v>
      </c>
      <c r="B118" s="9" t="s">
        <v>420</v>
      </c>
      <c r="C118" s="9" t="s">
        <v>322</v>
      </c>
      <c r="D118" s="9" t="s">
        <v>323</v>
      </c>
      <c r="E118" s="9">
        <v>0.52810000000000001</v>
      </c>
      <c r="F118" s="9">
        <v>0.18140000000000001</v>
      </c>
      <c r="G118" s="9">
        <v>3.0200000000000001E-2</v>
      </c>
      <c r="H118" s="16">
        <v>36.079514056401003</v>
      </c>
    </row>
    <row r="119" spans="1:8" ht="15.5" x14ac:dyDescent="0.3">
      <c r="A119" s="9" t="s">
        <v>5</v>
      </c>
      <c r="B119" s="9" t="s">
        <v>421</v>
      </c>
      <c r="C119" s="9" t="s">
        <v>322</v>
      </c>
      <c r="D119" s="9" t="s">
        <v>323</v>
      </c>
      <c r="E119" s="9">
        <v>0.2082</v>
      </c>
      <c r="F119" s="9">
        <v>0.36899999999999999</v>
      </c>
      <c r="G119" s="9">
        <v>3.7600000000000001E-2</v>
      </c>
      <c r="H119" s="16">
        <v>96.311255092802199</v>
      </c>
    </row>
    <row r="120" spans="1:8" ht="15.5" x14ac:dyDescent="0.3">
      <c r="A120" s="9" t="s">
        <v>5</v>
      </c>
      <c r="B120" s="9" t="s">
        <v>422</v>
      </c>
      <c r="C120" s="9" t="s">
        <v>322</v>
      </c>
      <c r="D120" s="9" t="s">
        <v>323</v>
      </c>
      <c r="E120" s="9">
        <v>0.1045</v>
      </c>
      <c r="F120" s="9">
        <v>0.37690000000000001</v>
      </c>
      <c r="G120" s="9">
        <v>4.9500000000000002E-2</v>
      </c>
      <c r="H120" s="16">
        <v>57.9751494745434</v>
      </c>
    </row>
    <row r="121" spans="1:8" ht="15.5" x14ac:dyDescent="0.3">
      <c r="A121" s="9" t="s">
        <v>5</v>
      </c>
      <c r="B121" s="9" t="s">
        <v>423</v>
      </c>
      <c r="C121" s="9" t="s">
        <v>323</v>
      </c>
      <c r="D121" s="9" t="s">
        <v>322</v>
      </c>
      <c r="E121" s="9">
        <v>2.64E-2</v>
      </c>
      <c r="F121" s="9">
        <v>-0.57609999999999995</v>
      </c>
      <c r="G121" s="9">
        <v>0.1028</v>
      </c>
      <c r="H121" s="16">
        <v>31.405775447016602</v>
      </c>
    </row>
    <row r="122" spans="1:8" ht="15.5" x14ac:dyDescent="0.3">
      <c r="A122" s="9" t="s">
        <v>5</v>
      </c>
      <c r="B122" s="9" t="s">
        <v>424</v>
      </c>
      <c r="C122" s="9" t="s">
        <v>320</v>
      </c>
      <c r="D122" s="9" t="s">
        <v>319</v>
      </c>
      <c r="E122" s="9">
        <v>3.6900000000000002E-2</v>
      </c>
      <c r="F122" s="9">
        <v>0.56359999999999999</v>
      </c>
      <c r="G122" s="9">
        <v>8.0600000000000005E-2</v>
      </c>
      <c r="H122" s="16">
        <v>48.895837053365298</v>
      </c>
    </row>
    <row r="123" spans="1:8" ht="15.5" x14ac:dyDescent="0.3">
      <c r="A123" s="9" t="s">
        <v>5</v>
      </c>
      <c r="B123" s="9" t="s">
        <v>425</v>
      </c>
      <c r="C123" s="9" t="s">
        <v>322</v>
      </c>
      <c r="D123" s="9" t="s">
        <v>323</v>
      </c>
      <c r="E123" s="9">
        <v>0.2661</v>
      </c>
      <c r="F123" s="9">
        <v>0.32100000000000001</v>
      </c>
      <c r="G123" s="9">
        <v>3.4099999999999998E-2</v>
      </c>
      <c r="H123" s="16">
        <v>88.613789011102398</v>
      </c>
    </row>
    <row r="124" spans="1:8" ht="15.5" x14ac:dyDescent="0.3">
      <c r="A124" s="9" t="s">
        <v>5</v>
      </c>
      <c r="B124" s="9" t="s">
        <v>426</v>
      </c>
      <c r="C124" s="9" t="s">
        <v>323</v>
      </c>
      <c r="D124" s="9" t="s">
        <v>322</v>
      </c>
      <c r="E124" s="9">
        <v>0.34489999999999998</v>
      </c>
      <c r="F124" s="9">
        <v>0.38579999999999998</v>
      </c>
      <c r="G124" s="9">
        <v>3.1699999999999999E-2</v>
      </c>
      <c r="H124" s="16">
        <v>148.11734617719301</v>
      </c>
    </row>
    <row r="125" spans="1:8" ht="15.5" x14ac:dyDescent="0.3">
      <c r="A125" s="9" t="s">
        <v>5</v>
      </c>
      <c r="B125" s="9" t="s">
        <v>427</v>
      </c>
      <c r="C125" s="9" t="s">
        <v>322</v>
      </c>
      <c r="D125" s="9" t="s">
        <v>323</v>
      </c>
      <c r="E125" s="9">
        <v>9.3799999999999994E-2</v>
      </c>
      <c r="F125" s="9">
        <v>0.32979999999999998</v>
      </c>
      <c r="G125" s="9">
        <v>5.3999999999999999E-2</v>
      </c>
      <c r="H125" s="16">
        <v>37.300425240054899</v>
      </c>
    </row>
    <row r="126" spans="1:8" ht="15.5" x14ac:dyDescent="0.3">
      <c r="A126" s="9" t="s">
        <v>5</v>
      </c>
      <c r="B126" s="9" t="s">
        <v>428</v>
      </c>
      <c r="C126" s="9" t="s">
        <v>323</v>
      </c>
      <c r="D126" s="9" t="s">
        <v>322</v>
      </c>
      <c r="E126" s="9">
        <v>0.52180000000000004</v>
      </c>
      <c r="F126" s="9">
        <v>-0.19470000000000001</v>
      </c>
      <c r="G126" s="9">
        <v>3.0200000000000001E-2</v>
      </c>
      <c r="H126" s="16">
        <v>41.564065172580101</v>
      </c>
    </row>
    <row r="127" spans="1:8" ht="15.5" x14ac:dyDescent="0.3">
      <c r="A127" s="9" t="s">
        <v>5</v>
      </c>
      <c r="B127" s="9" t="s">
        <v>429</v>
      </c>
      <c r="C127" s="9" t="s">
        <v>322</v>
      </c>
      <c r="D127" s="9" t="s">
        <v>320</v>
      </c>
      <c r="E127" s="9">
        <v>0.29530000000000001</v>
      </c>
      <c r="F127" s="9">
        <v>-0.63270000000000004</v>
      </c>
      <c r="G127" s="9">
        <v>3.3700000000000001E-2</v>
      </c>
      <c r="H127" s="16">
        <v>352.48112601150001</v>
      </c>
    </row>
    <row r="128" spans="1:8" ht="15.5" x14ac:dyDescent="0.3">
      <c r="A128" s="9" t="s">
        <v>5</v>
      </c>
      <c r="B128" s="9" t="s">
        <v>430</v>
      </c>
      <c r="C128" s="9" t="s">
        <v>323</v>
      </c>
      <c r="D128" s="9" t="s">
        <v>322</v>
      </c>
      <c r="E128" s="9">
        <v>2.06E-2</v>
      </c>
      <c r="F128" s="9">
        <v>-0.67010000000000003</v>
      </c>
      <c r="G128" s="9">
        <v>0.115</v>
      </c>
      <c r="H128" s="16">
        <v>33.953422306238203</v>
      </c>
    </row>
    <row r="129" spans="1:8" ht="15.5" x14ac:dyDescent="0.3">
      <c r="A129" s="9" t="s">
        <v>5</v>
      </c>
      <c r="B129" s="9" t="s">
        <v>431</v>
      </c>
      <c r="C129" s="9" t="s">
        <v>323</v>
      </c>
      <c r="D129" s="9" t="s">
        <v>322</v>
      </c>
      <c r="E129" s="9">
        <v>0.52139999999999997</v>
      </c>
      <c r="F129" s="9">
        <v>0.1946</v>
      </c>
      <c r="G129" s="9">
        <v>3.04E-2</v>
      </c>
      <c r="H129" s="16">
        <v>40.976843836565102</v>
      </c>
    </row>
    <row r="130" spans="1:8" ht="15.5" x14ac:dyDescent="0.3">
      <c r="A130" s="9" t="s">
        <v>5</v>
      </c>
      <c r="B130" s="9" t="s">
        <v>432</v>
      </c>
      <c r="C130" s="9" t="s">
        <v>319</v>
      </c>
      <c r="D130" s="9" t="s">
        <v>323</v>
      </c>
      <c r="E130" s="9">
        <v>0.20699999999999999</v>
      </c>
      <c r="F130" s="9">
        <v>-0.30459999999999998</v>
      </c>
      <c r="G130" s="9">
        <v>3.8800000000000001E-2</v>
      </c>
      <c r="H130" s="16">
        <v>61.630593049208201</v>
      </c>
    </row>
    <row r="131" spans="1:8" ht="15.5" x14ac:dyDescent="0.3">
      <c r="A131" s="9" t="s">
        <v>5</v>
      </c>
      <c r="B131" s="9" t="s">
        <v>433</v>
      </c>
      <c r="C131" s="9" t="s">
        <v>322</v>
      </c>
      <c r="D131" s="9" t="s">
        <v>323</v>
      </c>
      <c r="E131" s="9">
        <v>0.38629999999999998</v>
      </c>
      <c r="F131" s="9">
        <v>-0.1817</v>
      </c>
      <c r="G131" s="9">
        <v>3.1099999999999999E-2</v>
      </c>
      <c r="H131" s="16">
        <v>34.134148737089198</v>
      </c>
    </row>
    <row r="132" spans="1:8" ht="15.5" x14ac:dyDescent="0.3">
      <c r="A132" s="9" t="s">
        <v>5</v>
      </c>
      <c r="B132" s="9" t="s">
        <v>434</v>
      </c>
      <c r="C132" s="9" t="s">
        <v>320</v>
      </c>
      <c r="D132" s="9" t="s">
        <v>322</v>
      </c>
      <c r="E132" s="9">
        <v>0.121</v>
      </c>
      <c r="F132" s="9">
        <v>0.28520000000000001</v>
      </c>
      <c r="G132" s="9">
        <v>4.7E-2</v>
      </c>
      <c r="H132" s="16">
        <v>36.821656858306902</v>
      </c>
    </row>
    <row r="133" spans="1:8" ht="15.5" x14ac:dyDescent="0.3">
      <c r="A133" s="9" t="s">
        <v>5</v>
      </c>
      <c r="B133" s="9" t="s">
        <v>435</v>
      </c>
      <c r="C133" s="9" t="s">
        <v>319</v>
      </c>
      <c r="D133" s="9" t="s">
        <v>320</v>
      </c>
      <c r="E133" s="9">
        <v>2.9899999999999999E-2</v>
      </c>
      <c r="F133" s="9">
        <v>-0.55459999999999998</v>
      </c>
      <c r="G133" s="9">
        <v>9.7299999999999998E-2</v>
      </c>
      <c r="H133" s="16">
        <v>32.488828376441397</v>
      </c>
    </row>
    <row r="134" spans="1:8" ht="15.5" x14ac:dyDescent="0.3">
      <c r="A134" s="9" t="s">
        <v>5</v>
      </c>
      <c r="B134" s="9" t="s">
        <v>436</v>
      </c>
      <c r="C134" s="9" t="s">
        <v>320</v>
      </c>
      <c r="D134" s="9" t="s">
        <v>319</v>
      </c>
      <c r="E134" s="9">
        <v>0.71289999999999998</v>
      </c>
      <c r="F134" s="9">
        <v>-0.2276</v>
      </c>
      <c r="G134" s="9">
        <v>3.3399999999999999E-2</v>
      </c>
      <c r="H134" s="16">
        <v>46.435655634838099</v>
      </c>
    </row>
    <row r="135" spans="1:8" ht="15.5" x14ac:dyDescent="0.3">
      <c r="A135" s="9" t="s">
        <v>5</v>
      </c>
      <c r="B135" s="9" t="s">
        <v>437</v>
      </c>
      <c r="C135" s="9" t="s">
        <v>323</v>
      </c>
      <c r="D135" s="9" t="s">
        <v>322</v>
      </c>
      <c r="E135" s="9">
        <v>0.79569999999999996</v>
      </c>
      <c r="F135" s="9">
        <v>-0.2964</v>
      </c>
      <c r="G135" s="9">
        <v>3.7699999999999997E-2</v>
      </c>
      <c r="H135" s="16">
        <v>61.812128418549399</v>
      </c>
    </row>
    <row r="136" spans="1:8" ht="15.5" x14ac:dyDescent="0.3">
      <c r="A136" s="9" t="s">
        <v>5</v>
      </c>
      <c r="B136" s="9" t="s">
        <v>438</v>
      </c>
      <c r="C136" s="9" t="s">
        <v>322</v>
      </c>
      <c r="D136" s="9" t="s">
        <v>323</v>
      </c>
      <c r="E136" s="9">
        <v>0.27660000000000001</v>
      </c>
      <c r="F136" s="9">
        <v>0.1958</v>
      </c>
      <c r="G136" s="9">
        <v>3.4299999999999997E-2</v>
      </c>
      <c r="H136" s="16">
        <v>32.586456323470699</v>
      </c>
    </row>
    <row r="137" spans="1:8" ht="15.5" x14ac:dyDescent="0.3">
      <c r="A137" s="9" t="s">
        <v>5</v>
      </c>
      <c r="B137" s="9" t="s">
        <v>439</v>
      </c>
      <c r="C137" s="9" t="s">
        <v>323</v>
      </c>
      <c r="D137" s="9" t="s">
        <v>322</v>
      </c>
      <c r="E137" s="9">
        <v>0.26229999999999998</v>
      </c>
      <c r="F137" s="9">
        <v>-0.22</v>
      </c>
      <c r="G137" s="9">
        <v>3.4500000000000003E-2</v>
      </c>
      <c r="H137" s="16">
        <v>40.6637261079605</v>
      </c>
    </row>
    <row r="138" spans="1:8" ht="15.5" x14ac:dyDescent="0.3">
      <c r="A138" s="9" t="s">
        <v>5</v>
      </c>
      <c r="B138" s="9" t="s">
        <v>440</v>
      </c>
      <c r="C138" s="9" t="s">
        <v>319</v>
      </c>
      <c r="D138" s="9" t="s">
        <v>323</v>
      </c>
      <c r="E138" s="9">
        <v>0.48859999999999998</v>
      </c>
      <c r="F138" s="9">
        <v>-0.21</v>
      </c>
      <c r="G138" s="9">
        <v>0.03</v>
      </c>
      <c r="H138" s="16">
        <v>49</v>
      </c>
    </row>
    <row r="139" spans="1:8" ht="15.5" x14ac:dyDescent="0.3">
      <c r="A139" s="9" t="s">
        <v>5</v>
      </c>
      <c r="B139" s="9" t="s">
        <v>441</v>
      </c>
      <c r="C139" s="9" t="s">
        <v>319</v>
      </c>
      <c r="D139" s="9" t="s">
        <v>322</v>
      </c>
      <c r="E139" s="9">
        <v>0.5444</v>
      </c>
      <c r="F139" s="9">
        <v>-0.20300000000000001</v>
      </c>
      <c r="G139" s="9">
        <v>3.0200000000000001E-2</v>
      </c>
      <c r="H139" s="16">
        <v>45.183325292750297</v>
      </c>
    </row>
    <row r="140" spans="1:8" ht="15.5" x14ac:dyDescent="0.3">
      <c r="A140" s="9" t="s">
        <v>5</v>
      </c>
      <c r="B140" s="9" t="s">
        <v>442</v>
      </c>
      <c r="C140" s="9" t="s">
        <v>323</v>
      </c>
      <c r="D140" s="9" t="s">
        <v>320</v>
      </c>
      <c r="E140" s="9">
        <v>0.48720000000000002</v>
      </c>
      <c r="F140" s="9">
        <v>0.182</v>
      </c>
      <c r="G140" s="9">
        <v>3.0700000000000002E-2</v>
      </c>
      <c r="H140" s="16">
        <v>35.145200479580701</v>
      </c>
    </row>
    <row r="141" spans="1:8" ht="15.5" x14ac:dyDescent="0.3">
      <c r="A141" s="9" t="s">
        <v>5</v>
      </c>
      <c r="B141" s="9" t="s">
        <v>443</v>
      </c>
      <c r="C141" s="9" t="s">
        <v>319</v>
      </c>
      <c r="D141" s="9" t="s">
        <v>320</v>
      </c>
      <c r="E141" s="9">
        <v>0.2792</v>
      </c>
      <c r="F141" s="9">
        <v>-0.27700000000000002</v>
      </c>
      <c r="G141" s="9">
        <v>3.3500000000000002E-2</v>
      </c>
      <c r="H141" s="16">
        <v>68.370683893963005</v>
      </c>
    </row>
    <row r="142" spans="1:8" ht="15.5" x14ac:dyDescent="0.3">
      <c r="A142" s="9" t="s">
        <v>5</v>
      </c>
      <c r="B142" s="9" t="s">
        <v>444</v>
      </c>
      <c r="C142" s="9" t="s">
        <v>319</v>
      </c>
      <c r="D142" s="9" t="s">
        <v>323</v>
      </c>
      <c r="E142" s="9">
        <v>0.32369999999999999</v>
      </c>
      <c r="F142" s="9">
        <v>-0.2462</v>
      </c>
      <c r="G142" s="9">
        <v>3.2500000000000001E-2</v>
      </c>
      <c r="H142" s="16">
        <v>57.386452071005898</v>
      </c>
    </row>
    <row r="143" spans="1:8" ht="15.5" x14ac:dyDescent="0.3">
      <c r="A143" s="9" t="s">
        <v>5</v>
      </c>
      <c r="B143" s="9" t="s">
        <v>445</v>
      </c>
      <c r="C143" s="9" t="s">
        <v>320</v>
      </c>
      <c r="D143" s="9" t="s">
        <v>319</v>
      </c>
      <c r="E143" s="9">
        <v>0.59499999999999997</v>
      </c>
      <c r="F143" s="9">
        <v>-0.21609999999999999</v>
      </c>
      <c r="G143" s="9">
        <v>3.0800000000000001E-2</v>
      </c>
      <c r="H143" s="16">
        <v>49.227536262438903</v>
      </c>
    </row>
    <row r="144" spans="1:8" ht="15.5" x14ac:dyDescent="0.3">
      <c r="A144" s="9" t="s">
        <v>5</v>
      </c>
      <c r="B144" s="9" t="s">
        <v>446</v>
      </c>
      <c r="C144" s="9" t="s">
        <v>320</v>
      </c>
      <c r="D144" s="9" t="s">
        <v>319</v>
      </c>
      <c r="E144" s="9">
        <v>0.30680000000000002</v>
      </c>
      <c r="F144" s="9">
        <v>0.217</v>
      </c>
      <c r="G144" s="9">
        <v>3.27E-2</v>
      </c>
      <c r="H144" s="16">
        <v>44.037632447698897</v>
      </c>
    </row>
    <row r="145" spans="1:8" ht="15.5" x14ac:dyDescent="0.3">
      <c r="A145" s="9" t="s">
        <v>5</v>
      </c>
      <c r="B145" s="9" t="s">
        <v>447</v>
      </c>
      <c r="C145" s="9" t="s">
        <v>319</v>
      </c>
      <c r="D145" s="9" t="s">
        <v>320</v>
      </c>
      <c r="E145" s="9">
        <v>0.30680000000000002</v>
      </c>
      <c r="F145" s="9">
        <v>0.21410000000000001</v>
      </c>
      <c r="G145" s="9">
        <v>3.2800000000000003E-2</v>
      </c>
      <c r="H145" s="16">
        <v>42.607460217132697</v>
      </c>
    </row>
    <row r="146" spans="1:8" ht="15.5" x14ac:dyDescent="0.3">
      <c r="A146" s="9" t="s">
        <v>5</v>
      </c>
      <c r="B146" s="9" t="s">
        <v>448</v>
      </c>
      <c r="C146" s="9" t="s">
        <v>320</v>
      </c>
      <c r="D146" s="9" t="s">
        <v>319</v>
      </c>
      <c r="E146" s="9">
        <v>0.27660000000000001</v>
      </c>
      <c r="F146" s="9">
        <v>-0.2112</v>
      </c>
      <c r="G146" s="9">
        <v>3.3799999999999997E-2</v>
      </c>
      <c r="H146" s="16">
        <v>39.044011064038401</v>
      </c>
    </row>
    <row r="147" spans="1:8" ht="15.5" x14ac:dyDescent="0.3">
      <c r="A147" s="9" t="s">
        <v>5</v>
      </c>
      <c r="B147" s="9" t="s">
        <v>449</v>
      </c>
      <c r="C147" s="9" t="s">
        <v>323</v>
      </c>
      <c r="D147" s="9" t="s">
        <v>322</v>
      </c>
      <c r="E147" s="9">
        <v>0.68140000000000001</v>
      </c>
      <c r="F147" s="9">
        <v>0.18090000000000001</v>
      </c>
      <c r="G147" s="9">
        <v>3.2500000000000001E-2</v>
      </c>
      <c r="H147" s="16">
        <v>30.982068639053299</v>
      </c>
    </row>
    <row r="148" spans="1:8" ht="15.5" x14ac:dyDescent="0.3">
      <c r="A148" s="9" t="s">
        <v>5</v>
      </c>
      <c r="B148" s="9" t="s">
        <v>450</v>
      </c>
      <c r="C148" s="9" t="s">
        <v>322</v>
      </c>
      <c r="D148" s="9" t="s">
        <v>320</v>
      </c>
      <c r="E148" s="9">
        <v>8.9899999999999994E-2</v>
      </c>
      <c r="F148" s="9">
        <v>0.35499999999999998</v>
      </c>
      <c r="G148" s="9">
        <v>5.6099999999999997E-2</v>
      </c>
      <c r="H148" s="16">
        <v>40.043403522485001</v>
      </c>
    </row>
    <row r="149" spans="1:8" ht="15.5" x14ac:dyDescent="0.3">
      <c r="A149" s="9" t="s">
        <v>5</v>
      </c>
      <c r="B149" s="9" t="s">
        <v>451</v>
      </c>
      <c r="C149" s="9" t="s">
        <v>319</v>
      </c>
      <c r="D149" s="9" t="s">
        <v>322</v>
      </c>
      <c r="E149" s="9">
        <v>0.09</v>
      </c>
      <c r="F149" s="9">
        <v>0.39460000000000001</v>
      </c>
      <c r="G149" s="9">
        <v>5.5300000000000002E-2</v>
      </c>
      <c r="H149" s="16">
        <v>50.917128011274997</v>
      </c>
    </row>
    <row r="150" spans="1:8" ht="15.5" x14ac:dyDescent="0.3">
      <c r="A150" s="9" t="s">
        <v>5</v>
      </c>
      <c r="B150" s="9" t="s">
        <v>452</v>
      </c>
      <c r="C150" s="9" t="s">
        <v>322</v>
      </c>
      <c r="D150" s="9" t="s">
        <v>323</v>
      </c>
      <c r="E150" s="9">
        <v>0.17899999999999999</v>
      </c>
      <c r="F150" s="9">
        <v>-0.37869999999999998</v>
      </c>
      <c r="G150" s="9">
        <v>3.9899999999999998E-2</v>
      </c>
      <c r="H150" s="16">
        <v>90.083410280086198</v>
      </c>
    </row>
    <row r="151" spans="1:8" ht="15.5" x14ac:dyDescent="0.3">
      <c r="A151" s="9" t="s">
        <v>5</v>
      </c>
      <c r="B151" s="9" t="s">
        <v>453</v>
      </c>
      <c r="C151" s="9" t="s">
        <v>322</v>
      </c>
      <c r="D151" s="9" t="s">
        <v>323</v>
      </c>
      <c r="E151" s="9">
        <v>0.84250000000000003</v>
      </c>
      <c r="F151" s="9">
        <v>-0.29709999999999998</v>
      </c>
      <c r="G151" s="9">
        <v>4.2900000000000001E-2</v>
      </c>
      <c r="H151" s="16">
        <v>47.961274933302903</v>
      </c>
    </row>
    <row r="152" spans="1:8" ht="15.5" x14ac:dyDescent="0.3">
      <c r="A152" s="9" t="s">
        <v>5</v>
      </c>
      <c r="B152" s="9" t="s">
        <v>454</v>
      </c>
      <c r="C152" s="9" t="s">
        <v>319</v>
      </c>
      <c r="D152" s="9" t="s">
        <v>320</v>
      </c>
      <c r="E152" s="9">
        <v>0.1802</v>
      </c>
      <c r="F152" s="9">
        <v>-0.39219999999999999</v>
      </c>
      <c r="G152" s="9">
        <v>4.1399999999999999E-2</v>
      </c>
      <c r="H152" s="16">
        <v>89.745875049592797</v>
      </c>
    </row>
    <row r="153" spans="1:8" ht="15.5" x14ac:dyDescent="0.3">
      <c r="A153" s="9" t="s">
        <v>5</v>
      </c>
      <c r="B153" s="9" t="s">
        <v>455</v>
      </c>
      <c r="C153" s="9" t="s">
        <v>320</v>
      </c>
      <c r="D153" s="9" t="s">
        <v>319</v>
      </c>
      <c r="E153" s="9">
        <v>0.17710000000000001</v>
      </c>
      <c r="F153" s="9">
        <v>-0.37480000000000002</v>
      </c>
      <c r="G153" s="9">
        <v>4.02E-2</v>
      </c>
      <c r="H153" s="16">
        <v>86.925472141778698</v>
      </c>
    </row>
    <row r="154" spans="1:8" ht="15.5" x14ac:dyDescent="0.3">
      <c r="A154" s="9" t="s">
        <v>5</v>
      </c>
      <c r="B154" s="9" t="s">
        <v>456</v>
      </c>
      <c r="C154" s="9" t="s">
        <v>322</v>
      </c>
      <c r="D154" s="9" t="s">
        <v>323</v>
      </c>
      <c r="E154" s="9">
        <v>0.62080000000000002</v>
      </c>
      <c r="F154" s="9">
        <v>-0.3775</v>
      </c>
      <c r="G154" s="9">
        <v>3.09E-2</v>
      </c>
      <c r="H154" s="16">
        <v>149.25089808443599</v>
      </c>
    </row>
    <row r="155" spans="1:8" ht="15.5" x14ac:dyDescent="0.3">
      <c r="A155" s="9" t="s">
        <v>5</v>
      </c>
      <c r="B155" s="9" t="s">
        <v>457</v>
      </c>
      <c r="C155" s="9" t="s">
        <v>320</v>
      </c>
      <c r="D155" s="9" t="s">
        <v>319</v>
      </c>
      <c r="E155" s="9">
        <v>0.27839999999999998</v>
      </c>
      <c r="F155" s="9">
        <v>-0.30790000000000001</v>
      </c>
      <c r="G155" s="9">
        <v>3.61E-2</v>
      </c>
      <c r="H155" s="16">
        <v>72.745305821778501</v>
      </c>
    </row>
    <row r="156" spans="1:8" ht="15.5" x14ac:dyDescent="0.3">
      <c r="A156" s="9" t="s">
        <v>5</v>
      </c>
      <c r="B156" s="9" t="s">
        <v>458</v>
      </c>
      <c r="C156" s="9" t="s">
        <v>322</v>
      </c>
      <c r="D156" s="9" t="s">
        <v>323</v>
      </c>
      <c r="E156" s="9">
        <v>0.56610000000000005</v>
      </c>
      <c r="F156" s="9">
        <v>-0.24310000000000001</v>
      </c>
      <c r="G156" s="9">
        <v>3.04E-2</v>
      </c>
      <c r="H156" s="16">
        <v>63.947379241689802</v>
      </c>
    </row>
    <row r="157" spans="1:8" ht="15.5" x14ac:dyDescent="0.3">
      <c r="A157" s="9" t="s">
        <v>5</v>
      </c>
      <c r="B157" s="9" t="s">
        <v>459</v>
      </c>
      <c r="C157" s="9" t="s">
        <v>323</v>
      </c>
      <c r="D157" s="9" t="s">
        <v>319</v>
      </c>
      <c r="E157" s="9">
        <v>0.1983</v>
      </c>
      <c r="F157" s="9">
        <v>0.2387</v>
      </c>
      <c r="G157" s="9">
        <v>3.7900000000000003E-2</v>
      </c>
      <c r="H157" s="16">
        <v>39.666731643472303</v>
      </c>
    </row>
    <row r="158" spans="1:8" ht="15.5" x14ac:dyDescent="0.3">
      <c r="A158" s="9" t="s">
        <v>5</v>
      </c>
      <c r="B158" s="9" t="s">
        <v>460</v>
      </c>
      <c r="C158" s="9" t="s">
        <v>323</v>
      </c>
      <c r="D158" s="9" t="s">
        <v>322</v>
      </c>
      <c r="E158" s="9">
        <v>0.14979999999999999</v>
      </c>
      <c r="F158" s="9">
        <v>-0.32250000000000001</v>
      </c>
      <c r="G158" s="9">
        <v>4.2500000000000003E-2</v>
      </c>
      <c r="H158" s="16">
        <v>57.581314878892698</v>
      </c>
    </row>
    <row r="159" spans="1:8" ht="15.5" x14ac:dyDescent="0.3">
      <c r="A159" s="9" t="s">
        <v>5</v>
      </c>
      <c r="B159" s="9" t="s">
        <v>461</v>
      </c>
      <c r="C159" s="9" t="s">
        <v>322</v>
      </c>
      <c r="D159" s="9" t="s">
        <v>323</v>
      </c>
      <c r="E159" s="9">
        <v>0.93089999999999995</v>
      </c>
      <c r="F159" s="9">
        <v>0.37859999999999999</v>
      </c>
      <c r="G159" s="9">
        <v>6.4799999999999996E-2</v>
      </c>
      <c r="H159" s="16">
        <v>34.135888203017799</v>
      </c>
    </row>
    <row r="160" spans="1:8" ht="15.5" x14ac:dyDescent="0.3">
      <c r="A160" s="9" t="s">
        <v>5</v>
      </c>
      <c r="B160" s="9" t="s">
        <v>462</v>
      </c>
      <c r="C160" s="9" t="s">
        <v>319</v>
      </c>
      <c r="D160" s="9" t="s">
        <v>320</v>
      </c>
      <c r="E160" s="9">
        <v>0.25819999999999999</v>
      </c>
      <c r="F160" s="9">
        <v>0.30980000000000002</v>
      </c>
      <c r="G160" s="9">
        <v>3.6900000000000002E-2</v>
      </c>
      <c r="H160" s="16">
        <v>70.487173272816705</v>
      </c>
    </row>
    <row r="161" spans="1:8" ht="15.5" x14ac:dyDescent="0.3">
      <c r="A161" s="9" t="s">
        <v>5</v>
      </c>
      <c r="B161" s="9" t="s">
        <v>463</v>
      </c>
      <c r="C161" s="9" t="s">
        <v>320</v>
      </c>
      <c r="D161" s="9" t="s">
        <v>322</v>
      </c>
      <c r="E161" s="9">
        <v>0.25319999999999998</v>
      </c>
      <c r="F161" s="9">
        <v>0.2016</v>
      </c>
      <c r="G161" s="9">
        <v>3.4799999999999998E-2</v>
      </c>
      <c r="H161" s="16">
        <v>33.560047562425702</v>
      </c>
    </row>
    <row r="162" spans="1:8" ht="15.5" x14ac:dyDescent="0.3">
      <c r="A162" s="9" t="s">
        <v>5</v>
      </c>
      <c r="B162" s="9" t="s">
        <v>464</v>
      </c>
      <c r="C162" s="9" t="s">
        <v>319</v>
      </c>
      <c r="D162" s="9" t="s">
        <v>322</v>
      </c>
      <c r="E162" s="9">
        <v>4.65E-2</v>
      </c>
      <c r="F162" s="9">
        <v>-0.62080000000000002</v>
      </c>
      <c r="G162" s="9">
        <v>7.7399999999999997E-2</v>
      </c>
      <c r="H162" s="16">
        <v>64.331176678752001</v>
      </c>
    </row>
    <row r="163" spans="1:8" ht="15.5" x14ac:dyDescent="0.3">
      <c r="A163" s="9" t="s">
        <v>5</v>
      </c>
      <c r="B163" s="9" t="s">
        <v>465</v>
      </c>
      <c r="C163" s="9" t="s">
        <v>323</v>
      </c>
      <c r="D163" s="9" t="s">
        <v>320</v>
      </c>
      <c r="E163" s="9">
        <v>0.59950000000000003</v>
      </c>
      <c r="F163" s="9">
        <v>-0.1943</v>
      </c>
      <c r="G163" s="9">
        <v>3.09E-2</v>
      </c>
      <c r="H163" s="16">
        <v>39.539269592903302</v>
      </c>
    </row>
    <row r="164" spans="1:8" ht="15.5" x14ac:dyDescent="0.3">
      <c r="A164" s="9" t="s">
        <v>5</v>
      </c>
      <c r="B164" s="9" t="s">
        <v>466</v>
      </c>
      <c r="C164" s="9" t="s">
        <v>319</v>
      </c>
      <c r="D164" s="9" t="s">
        <v>320</v>
      </c>
      <c r="E164" s="9">
        <v>0.43769999999999998</v>
      </c>
      <c r="F164" s="9">
        <v>0.24310000000000001</v>
      </c>
      <c r="G164" s="9">
        <v>3.1399999999999997E-2</v>
      </c>
      <c r="H164" s="16">
        <v>59.939155746683497</v>
      </c>
    </row>
    <row r="165" spans="1:8" ht="15.5" x14ac:dyDescent="0.3">
      <c r="A165" s="9" t="s">
        <v>5</v>
      </c>
      <c r="B165" s="9" t="s">
        <v>467</v>
      </c>
      <c r="C165" s="9" t="s">
        <v>320</v>
      </c>
      <c r="D165" s="9" t="s">
        <v>319</v>
      </c>
      <c r="E165" s="9">
        <v>0.11700000000000001</v>
      </c>
      <c r="F165" s="9">
        <v>-0.27779999999999999</v>
      </c>
      <c r="G165" s="9">
        <v>4.9799999999999997E-2</v>
      </c>
      <c r="H165" s="16">
        <v>31.117578748729901</v>
      </c>
    </row>
    <row r="166" spans="1:8" ht="15.5" x14ac:dyDescent="0.3">
      <c r="A166" s="9" t="s">
        <v>5</v>
      </c>
      <c r="B166" s="9" t="s">
        <v>468</v>
      </c>
      <c r="C166" s="9" t="s">
        <v>323</v>
      </c>
      <c r="D166" s="9" t="s">
        <v>322</v>
      </c>
      <c r="E166" s="9">
        <v>0.1804</v>
      </c>
      <c r="F166" s="9">
        <v>0.34239999999999998</v>
      </c>
      <c r="G166" s="9">
        <v>3.9899999999999998E-2</v>
      </c>
      <c r="H166" s="16">
        <v>73.6413464739543</v>
      </c>
    </row>
    <row r="167" spans="1:8" ht="15.5" x14ac:dyDescent="0.3">
      <c r="A167" s="9" t="s">
        <v>5</v>
      </c>
      <c r="B167" s="9" t="s">
        <v>469</v>
      </c>
      <c r="C167" s="9" t="s">
        <v>323</v>
      </c>
      <c r="D167" s="9" t="s">
        <v>322</v>
      </c>
      <c r="E167" s="9">
        <v>0.14360000000000001</v>
      </c>
      <c r="F167" s="9">
        <v>-0.43780000000000002</v>
      </c>
      <c r="G167" s="9">
        <v>4.3700000000000003E-2</v>
      </c>
      <c r="H167" s="16">
        <v>100.36646785603899</v>
      </c>
    </row>
    <row r="168" spans="1:8" ht="15.5" x14ac:dyDescent="0.3">
      <c r="A168" s="9" t="s">
        <v>5</v>
      </c>
      <c r="B168" s="9" t="s">
        <v>470</v>
      </c>
      <c r="C168" s="9" t="s">
        <v>319</v>
      </c>
      <c r="D168" s="9" t="s">
        <v>320</v>
      </c>
      <c r="E168" s="9">
        <v>9.3399999999999997E-2</v>
      </c>
      <c r="F168" s="9">
        <v>0.2994</v>
      </c>
      <c r="G168" s="9">
        <v>5.28E-2</v>
      </c>
      <c r="H168" s="16">
        <v>32.154054752066102</v>
      </c>
    </row>
    <row r="169" spans="1:8" ht="15.5" x14ac:dyDescent="0.3">
      <c r="A169" s="9" t="s">
        <v>5</v>
      </c>
      <c r="B169" s="9" t="s">
        <v>471</v>
      </c>
      <c r="C169" s="9" t="s">
        <v>323</v>
      </c>
      <c r="D169" s="9" t="s">
        <v>322</v>
      </c>
      <c r="E169" s="9">
        <v>0.14549999999999999</v>
      </c>
      <c r="F169" s="9">
        <v>-0.42370000000000002</v>
      </c>
      <c r="G169" s="9">
        <v>4.3099999999999999E-2</v>
      </c>
      <c r="H169" s="16">
        <v>96.641216401720499</v>
      </c>
    </row>
    <row r="170" spans="1:8" ht="15.5" x14ac:dyDescent="0.3">
      <c r="A170" s="9" t="s">
        <v>5</v>
      </c>
      <c r="B170" s="9" t="s">
        <v>472</v>
      </c>
      <c r="C170" s="9" t="s">
        <v>320</v>
      </c>
      <c r="D170" s="9" t="s">
        <v>322</v>
      </c>
      <c r="E170" s="9">
        <v>2.1700000000000001E-2</v>
      </c>
      <c r="F170" s="9">
        <v>0.94059999999999999</v>
      </c>
      <c r="G170" s="9">
        <v>0.11219999999999999</v>
      </c>
      <c r="H170" s="16">
        <v>70.278783430403394</v>
      </c>
    </row>
    <row r="171" spans="1:8" ht="15.5" x14ac:dyDescent="0.3">
      <c r="A171" s="9" t="s">
        <v>5</v>
      </c>
      <c r="B171" s="9" t="s">
        <v>473</v>
      </c>
      <c r="C171" s="9" t="s">
        <v>319</v>
      </c>
      <c r="D171" s="9" t="s">
        <v>320</v>
      </c>
      <c r="E171" s="9">
        <v>0.51959999999999995</v>
      </c>
      <c r="F171" s="9">
        <v>0.22800000000000001</v>
      </c>
      <c r="G171" s="9">
        <v>3.04E-2</v>
      </c>
      <c r="H171" s="16">
        <v>56.25</v>
      </c>
    </row>
    <row r="172" spans="1:8" ht="15.5" x14ac:dyDescent="0.3">
      <c r="A172" s="9" t="s">
        <v>5</v>
      </c>
      <c r="B172" s="9" t="s">
        <v>474</v>
      </c>
      <c r="C172" s="9" t="s">
        <v>320</v>
      </c>
      <c r="D172" s="9" t="s">
        <v>319</v>
      </c>
      <c r="E172" s="9">
        <v>0.63639999999999997</v>
      </c>
      <c r="F172" s="9">
        <v>-0.18260000000000001</v>
      </c>
      <c r="G172" s="9">
        <v>3.2199999999999999E-2</v>
      </c>
      <c r="H172" s="16">
        <v>32.158057173720202</v>
      </c>
    </row>
    <row r="173" spans="1:8" ht="15.5" x14ac:dyDescent="0.3">
      <c r="A173" s="9" t="s">
        <v>5</v>
      </c>
      <c r="B173" s="9" t="s">
        <v>475</v>
      </c>
      <c r="C173" s="9" t="s">
        <v>319</v>
      </c>
      <c r="D173" s="9" t="s">
        <v>320</v>
      </c>
      <c r="E173" s="9">
        <v>0.21179999999999999</v>
      </c>
      <c r="F173" s="9">
        <v>0.20130000000000001</v>
      </c>
      <c r="G173" s="9">
        <v>3.6900000000000002E-2</v>
      </c>
      <c r="H173" s="16">
        <v>29.760129552515</v>
      </c>
    </row>
    <row r="174" spans="1:8" ht="15.5" x14ac:dyDescent="0.3">
      <c r="A174" s="9" t="s">
        <v>5</v>
      </c>
      <c r="B174" s="9" t="s">
        <v>476</v>
      </c>
      <c r="C174" s="9" t="s">
        <v>320</v>
      </c>
      <c r="D174" s="9" t="s">
        <v>319</v>
      </c>
      <c r="E174" s="9">
        <v>0.1517</v>
      </c>
      <c r="F174" s="9">
        <v>-0.26740000000000003</v>
      </c>
      <c r="G174" s="9">
        <v>4.2500000000000003E-2</v>
      </c>
      <c r="H174" s="16">
        <v>39.586303114186897</v>
      </c>
    </row>
    <row r="175" spans="1:8" ht="15.5" x14ac:dyDescent="0.3">
      <c r="A175" s="9" t="s">
        <v>5</v>
      </c>
      <c r="B175" s="9" t="s">
        <v>477</v>
      </c>
      <c r="C175" s="9" t="s">
        <v>322</v>
      </c>
      <c r="D175" s="9" t="s">
        <v>320</v>
      </c>
      <c r="E175" s="9">
        <v>0.12089999999999999</v>
      </c>
      <c r="F175" s="9">
        <v>-0.27950000000000003</v>
      </c>
      <c r="G175" s="9">
        <v>4.8099999999999997E-2</v>
      </c>
      <c r="H175" s="16">
        <v>33.7655222790358</v>
      </c>
    </row>
    <row r="176" spans="1:8" ht="15.5" x14ac:dyDescent="0.3">
      <c r="A176" s="9" t="s">
        <v>5</v>
      </c>
      <c r="B176" s="9" t="s">
        <v>478</v>
      </c>
      <c r="C176" s="9" t="s">
        <v>322</v>
      </c>
      <c r="D176" s="9" t="s">
        <v>323</v>
      </c>
      <c r="E176" s="9">
        <v>0.46899999999999997</v>
      </c>
      <c r="F176" s="9">
        <v>-0.18529999999999999</v>
      </c>
      <c r="G176" s="9">
        <v>3.0800000000000001E-2</v>
      </c>
      <c r="H176" s="16">
        <v>36.195068729971297</v>
      </c>
    </row>
    <row r="177" spans="1:8" ht="15.5" x14ac:dyDescent="0.3">
      <c r="A177" s="9" t="s">
        <v>5</v>
      </c>
      <c r="B177" s="9" t="s">
        <v>479</v>
      </c>
      <c r="C177" s="9" t="s">
        <v>319</v>
      </c>
      <c r="D177" s="9" t="s">
        <v>320</v>
      </c>
      <c r="E177" s="9">
        <v>0.70489999999999997</v>
      </c>
      <c r="F177" s="9">
        <v>-0.20399999999999999</v>
      </c>
      <c r="G177" s="9">
        <v>3.5900000000000001E-2</v>
      </c>
      <c r="H177" s="16">
        <v>32.290252248197902</v>
      </c>
    </row>
    <row r="178" spans="1:8" ht="15.5" x14ac:dyDescent="0.3">
      <c r="A178" s="9" t="s">
        <v>5</v>
      </c>
      <c r="B178" s="9" t="s">
        <v>480</v>
      </c>
      <c r="C178" s="9" t="s">
        <v>319</v>
      </c>
      <c r="D178" s="9" t="s">
        <v>320</v>
      </c>
      <c r="E178" s="9">
        <v>0.1416</v>
      </c>
      <c r="F178" s="9">
        <v>-0.48159999999999997</v>
      </c>
      <c r="G178" s="9">
        <v>4.4699999999999997E-2</v>
      </c>
      <c r="H178" s="16">
        <v>116.08013653038699</v>
      </c>
    </row>
    <row r="179" spans="1:8" ht="15.5" x14ac:dyDescent="0.3">
      <c r="A179" s="9" t="s">
        <v>5</v>
      </c>
      <c r="B179" s="9" t="s">
        <v>481</v>
      </c>
      <c r="C179" s="9" t="s">
        <v>320</v>
      </c>
      <c r="D179" s="9" t="s">
        <v>319</v>
      </c>
      <c r="E179" s="9">
        <v>0.14510000000000001</v>
      </c>
      <c r="F179" s="9">
        <v>-0.43619999999999998</v>
      </c>
      <c r="G179" s="9">
        <v>4.3499999999999997E-2</v>
      </c>
      <c r="H179" s="16">
        <v>100.55248513674201</v>
      </c>
    </row>
    <row r="180" spans="1:8" ht="15.5" x14ac:dyDescent="0.3">
      <c r="A180" s="9" t="s">
        <v>5</v>
      </c>
      <c r="B180" s="9" t="s">
        <v>482</v>
      </c>
      <c r="C180" s="9" t="s">
        <v>322</v>
      </c>
      <c r="D180" s="9" t="s">
        <v>323</v>
      </c>
      <c r="E180" s="9">
        <v>0.21290000000000001</v>
      </c>
      <c r="F180" s="9">
        <v>0.34599999999999997</v>
      </c>
      <c r="G180" s="9">
        <v>3.9100000000000003E-2</v>
      </c>
      <c r="H180" s="16">
        <v>78.306656811506997</v>
      </c>
    </row>
    <row r="181" spans="1:8" ht="15.5" x14ac:dyDescent="0.3">
      <c r="A181" s="9" t="s">
        <v>5</v>
      </c>
      <c r="B181" s="9" t="s">
        <v>483</v>
      </c>
      <c r="C181" s="9" t="s">
        <v>319</v>
      </c>
      <c r="D181" s="9" t="s">
        <v>320</v>
      </c>
      <c r="E181" s="9">
        <v>0.64219999999999999</v>
      </c>
      <c r="F181" s="9">
        <v>-0.2382</v>
      </c>
      <c r="G181" s="9">
        <v>3.15E-2</v>
      </c>
      <c r="H181" s="16">
        <v>57.182403628117903</v>
      </c>
    </row>
    <row r="182" spans="1:8" ht="15.5" x14ac:dyDescent="0.3">
      <c r="A182" s="9" t="s">
        <v>5</v>
      </c>
      <c r="B182" s="9" t="s">
        <v>484</v>
      </c>
      <c r="C182" s="9" t="s">
        <v>323</v>
      </c>
      <c r="D182" s="9" t="s">
        <v>322</v>
      </c>
      <c r="E182" s="9">
        <v>0.1928</v>
      </c>
      <c r="F182" s="9">
        <v>-0.21659999999999999</v>
      </c>
      <c r="G182" s="9">
        <v>3.8100000000000002E-2</v>
      </c>
      <c r="H182" s="16">
        <v>32.319672639345299</v>
      </c>
    </row>
    <row r="183" spans="1:8" ht="15.5" x14ac:dyDescent="0.3">
      <c r="A183" s="9" t="s">
        <v>5</v>
      </c>
      <c r="B183" s="9" t="s">
        <v>485</v>
      </c>
      <c r="C183" s="9" t="s">
        <v>319</v>
      </c>
      <c r="D183" s="9" t="s">
        <v>320</v>
      </c>
      <c r="E183" s="9">
        <v>0.25950000000000001</v>
      </c>
      <c r="F183" s="9">
        <v>0.21709999999999999</v>
      </c>
      <c r="G183" s="9">
        <v>3.44E-2</v>
      </c>
      <c r="H183" s="16">
        <v>39.829308071930797</v>
      </c>
    </row>
    <row r="184" spans="1:8" ht="15.5" x14ac:dyDescent="0.3">
      <c r="A184" s="9" t="s">
        <v>5</v>
      </c>
      <c r="B184" s="9" t="s">
        <v>486</v>
      </c>
      <c r="C184" s="9" t="s">
        <v>319</v>
      </c>
      <c r="D184" s="9" t="s">
        <v>320</v>
      </c>
      <c r="E184" s="9">
        <v>3.2899999999999999E-2</v>
      </c>
      <c r="F184" s="9">
        <v>-0.54930000000000001</v>
      </c>
      <c r="G184" s="9">
        <v>8.5800000000000001E-2</v>
      </c>
      <c r="H184" s="16">
        <v>40.986857548046402</v>
      </c>
    </row>
    <row r="185" spans="1:8" ht="15.5" x14ac:dyDescent="0.3">
      <c r="A185" s="9" t="s">
        <v>5</v>
      </c>
      <c r="B185" s="9" t="s">
        <v>487</v>
      </c>
      <c r="C185" s="9" t="s">
        <v>322</v>
      </c>
      <c r="D185" s="9" t="s">
        <v>323</v>
      </c>
      <c r="E185" s="9">
        <v>0.65720000000000001</v>
      </c>
      <c r="F185" s="9">
        <v>0.18820000000000001</v>
      </c>
      <c r="G185" s="9">
        <v>3.2000000000000001E-2</v>
      </c>
      <c r="H185" s="16">
        <v>34.589101562499998</v>
      </c>
    </row>
    <row r="186" spans="1:8" ht="15.5" x14ac:dyDescent="0.3">
      <c r="A186" s="9" t="s">
        <v>5</v>
      </c>
      <c r="B186" s="9" t="s">
        <v>488</v>
      </c>
      <c r="C186" s="9" t="s">
        <v>320</v>
      </c>
      <c r="D186" s="9" t="s">
        <v>319</v>
      </c>
      <c r="E186" s="9">
        <v>7.85E-2</v>
      </c>
      <c r="F186" s="9">
        <v>0.32950000000000002</v>
      </c>
      <c r="G186" s="9">
        <v>5.79E-2</v>
      </c>
      <c r="H186" s="16">
        <v>32.385731458860903</v>
      </c>
    </row>
    <row r="187" spans="1:8" ht="15.5" x14ac:dyDescent="0.3">
      <c r="A187" s="9" t="s">
        <v>6</v>
      </c>
      <c r="B187" s="9" t="s">
        <v>489</v>
      </c>
      <c r="C187" s="9" t="s">
        <v>320</v>
      </c>
      <c r="D187" s="9" t="s">
        <v>323</v>
      </c>
      <c r="E187" s="9">
        <v>0.23169999999999999</v>
      </c>
      <c r="F187" s="9">
        <v>0.1991</v>
      </c>
      <c r="G187" s="9">
        <v>3.5700000000000003E-2</v>
      </c>
      <c r="H187" s="16">
        <v>31.1032726816217</v>
      </c>
    </row>
    <row r="188" spans="1:8" ht="15.5" x14ac:dyDescent="0.3">
      <c r="A188" s="9" t="s">
        <v>6</v>
      </c>
      <c r="B188" s="9" t="s">
        <v>490</v>
      </c>
      <c r="C188" s="9" t="s">
        <v>319</v>
      </c>
      <c r="D188" s="9" t="s">
        <v>320</v>
      </c>
      <c r="E188" s="9">
        <v>2.52E-2</v>
      </c>
      <c r="F188" s="9">
        <v>0.66510000000000002</v>
      </c>
      <c r="G188" s="9">
        <v>9.9599999999999994E-2</v>
      </c>
      <c r="H188" s="16">
        <v>44.591822107707998</v>
      </c>
    </row>
    <row r="189" spans="1:8" ht="15.5" x14ac:dyDescent="0.3">
      <c r="A189" s="9" t="s">
        <v>6</v>
      </c>
      <c r="B189" s="9" t="s">
        <v>491</v>
      </c>
      <c r="C189" s="9" t="s">
        <v>320</v>
      </c>
      <c r="D189" s="9" t="s">
        <v>322</v>
      </c>
      <c r="E189" s="9">
        <v>2.76E-2</v>
      </c>
      <c r="F189" s="9">
        <v>0.60009999999999997</v>
      </c>
      <c r="G189" s="9">
        <v>9.9000000000000005E-2</v>
      </c>
      <c r="H189" s="16">
        <v>36.743190490766203</v>
      </c>
    </row>
    <row r="190" spans="1:8" ht="15.5" x14ac:dyDescent="0.3">
      <c r="A190" s="9" t="s">
        <v>6</v>
      </c>
      <c r="B190" s="9" t="s">
        <v>492</v>
      </c>
      <c r="C190" s="9" t="s">
        <v>320</v>
      </c>
      <c r="D190" s="9" t="s">
        <v>323</v>
      </c>
      <c r="E190" s="9">
        <v>2.5399999999999999E-2</v>
      </c>
      <c r="F190" s="9">
        <v>0.63370000000000004</v>
      </c>
      <c r="G190" s="9">
        <v>0.10050000000000001</v>
      </c>
      <c r="H190" s="16">
        <v>39.758985173634301</v>
      </c>
    </row>
    <row r="191" spans="1:8" ht="15.5" x14ac:dyDescent="0.3">
      <c r="A191" s="9" t="s">
        <v>6</v>
      </c>
      <c r="B191" s="9" t="s">
        <v>493</v>
      </c>
      <c r="C191" s="9" t="s">
        <v>322</v>
      </c>
      <c r="D191" s="9" t="s">
        <v>323</v>
      </c>
      <c r="E191" s="9">
        <v>0.29039999999999999</v>
      </c>
      <c r="F191" s="9">
        <v>-0.34189999999999998</v>
      </c>
      <c r="G191" s="9">
        <v>3.4599999999999999E-2</v>
      </c>
      <c r="H191" s="16">
        <v>97.644099368505493</v>
      </c>
    </row>
    <row r="192" spans="1:8" ht="15.5" x14ac:dyDescent="0.3">
      <c r="A192" s="9" t="s">
        <v>6</v>
      </c>
      <c r="B192" s="9" t="s">
        <v>494</v>
      </c>
      <c r="C192" s="9" t="s">
        <v>322</v>
      </c>
      <c r="D192" s="9" t="s">
        <v>320</v>
      </c>
      <c r="E192" s="9">
        <v>0.61280000000000001</v>
      </c>
      <c r="F192" s="9">
        <v>0.3085</v>
      </c>
      <c r="G192" s="9">
        <v>3.09E-2</v>
      </c>
      <c r="H192" s="16">
        <v>99.6766372367277</v>
      </c>
    </row>
    <row r="193" spans="1:8" ht="15.5" x14ac:dyDescent="0.3">
      <c r="A193" s="9" t="s">
        <v>6</v>
      </c>
      <c r="B193" s="9" t="s">
        <v>495</v>
      </c>
      <c r="C193" s="9" t="s">
        <v>322</v>
      </c>
      <c r="D193" s="9" t="s">
        <v>323</v>
      </c>
      <c r="E193" s="9">
        <v>2.0199999999999999E-2</v>
      </c>
      <c r="F193" s="9">
        <v>0.87</v>
      </c>
      <c r="G193" s="9">
        <v>0.112</v>
      </c>
      <c r="H193" s="16">
        <v>60.339604591836697</v>
      </c>
    </row>
    <row r="194" spans="1:8" ht="15.5" x14ac:dyDescent="0.3">
      <c r="A194" s="9" t="s">
        <v>6</v>
      </c>
      <c r="B194" s="9" t="s">
        <v>496</v>
      </c>
      <c r="C194" s="9" t="s">
        <v>323</v>
      </c>
      <c r="D194" s="9" t="s">
        <v>322</v>
      </c>
      <c r="E194" s="9">
        <v>0.1845</v>
      </c>
      <c r="F194" s="9">
        <v>0.24399999999999999</v>
      </c>
      <c r="G194" s="9">
        <v>3.9E-2</v>
      </c>
      <c r="H194" s="16">
        <v>39.1426692965155</v>
      </c>
    </row>
    <row r="195" spans="1:8" ht="15.5" x14ac:dyDescent="0.3">
      <c r="A195" s="9" t="s">
        <v>6</v>
      </c>
      <c r="B195" s="9" t="s">
        <v>497</v>
      </c>
      <c r="C195" s="9" t="s">
        <v>319</v>
      </c>
      <c r="D195" s="9" t="s">
        <v>320</v>
      </c>
      <c r="E195" s="9">
        <v>3.4500000000000003E-2</v>
      </c>
      <c r="F195" s="9">
        <v>0.51629999999999998</v>
      </c>
      <c r="G195" s="9">
        <v>8.4199999999999997E-2</v>
      </c>
      <c r="H195" s="16">
        <v>37.5993266230725</v>
      </c>
    </row>
    <row r="196" spans="1:8" ht="15.5" x14ac:dyDescent="0.3">
      <c r="A196" s="9" t="s">
        <v>6</v>
      </c>
      <c r="B196" s="9" t="s">
        <v>498</v>
      </c>
      <c r="C196" s="9" t="s">
        <v>320</v>
      </c>
      <c r="D196" s="9" t="s">
        <v>319</v>
      </c>
      <c r="E196" s="9">
        <v>0.92569999999999997</v>
      </c>
      <c r="F196" s="9">
        <v>0.91</v>
      </c>
      <c r="G196" s="9">
        <v>5.7700000000000001E-2</v>
      </c>
      <c r="H196" s="16">
        <v>248.73171156613</v>
      </c>
    </row>
    <row r="197" spans="1:8" ht="15.5" x14ac:dyDescent="0.3">
      <c r="A197" s="9" t="s">
        <v>6</v>
      </c>
      <c r="B197" s="9" t="s">
        <v>499</v>
      </c>
      <c r="C197" s="9" t="s">
        <v>322</v>
      </c>
      <c r="D197" s="9" t="s">
        <v>323</v>
      </c>
      <c r="E197" s="9">
        <v>9.7299999999999998E-2</v>
      </c>
      <c r="F197" s="9">
        <v>0.29649999999999999</v>
      </c>
      <c r="G197" s="9">
        <v>5.1200000000000002E-2</v>
      </c>
      <c r="H197" s="16">
        <v>33.535861968994098</v>
      </c>
    </row>
    <row r="198" spans="1:8" ht="15.5" x14ac:dyDescent="0.3">
      <c r="A198" s="9" t="s">
        <v>6</v>
      </c>
      <c r="B198" s="9" t="s">
        <v>500</v>
      </c>
      <c r="C198" s="9" t="s">
        <v>323</v>
      </c>
      <c r="D198" s="9" t="s">
        <v>320</v>
      </c>
      <c r="E198" s="9">
        <v>7.1900000000000006E-2</v>
      </c>
      <c r="F198" s="9">
        <v>-0.52900000000000003</v>
      </c>
      <c r="G198" s="9">
        <v>5.96E-2</v>
      </c>
      <c r="H198" s="16">
        <v>78.780516643394407</v>
      </c>
    </row>
    <row r="199" spans="1:8" ht="15.5" x14ac:dyDescent="0.3">
      <c r="A199" s="9" t="s">
        <v>6</v>
      </c>
      <c r="B199" s="9" t="s">
        <v>501</v>
      </c>
      <c r="C199" s="9" t="s">
        <v>322</v>
      </c>
      <c r="D199" s="9" t="s">
        <v>320</v>
      </c>
      <c r="E199" s="9">
        <v>0.54810000000000003</v>
      </c>
      <c r="F199" s="9">
        <v>0.20619999999999999</v>
      </c>
      <c r="G199" s="9">
        <v>3.1099999999999999E-2</v>
      </c>
      <c r="H199" s="16">
        <v>43.959884616577597</v>
      </c>
    </row>
    <row r="200" spans="1:8" ht="15.5" x14ac:dyDescent="0.3">
      <c r="A200" s="9" t="s">
        <v>6</v>
      </c>
      <c r="B200" s="9" t="s">
        <v>502</v>
      </c>
      <c r="C200" s="9" t="s">
        <v>323</v>
      </c>
      <c r="D200" s="9" t="s">
        <v>322</v>
      </c>
      <c r="E200" s="9">
        <v>0.31900000000000001</v>
      </c>
      <c r="F200" s="9">
        <v>-0.2072</v>
      </c>
      <c r="G200" s="9">
        <v>3.2399999999999998E-2</v>
      </c>
      <c r="H200" s="16">
        <v>40.896814509983201</v>
      </c>
    </row>
    <row r="201" spans="1:8" ht="15.5" x14ac:dyDescent="0.3">
      <c r="A201" s="9" t="s">
        <v>6</v>
      </c>
      <c r="B201" s="9" t="s">
        <v>503</v>
      </c>
      <c r="C201" s="9" t="s">
        <v>320</v>
      </c>
      <c r="D201" s="9" t="s">
        <v>319</v>
      </c>
      <c r="E201" s="9">
        <v>0.46310000000000001</v>
      </c>
      <c r="F201" s="9">
        <v>0.19589999999999999</v>
      </c>
      <c r="G201" s="9">
        <v>3.0200000000000001E-2</v>
      </c>
      <c r="H201" s="16">
        <v>42.077990000438596</v>
      </c>
    </row>
    <row r="202" spans="1:8" ht="15.5" x14ac:dyDescent="0.3">
      <c r="A202" s="9" t="s">
        <v>6</v>
      </c>
      <c r="B202" s="9" t="s">
        <v>504</v>
      </c>
      <c r="C202" s="9" t="s">
        <v>319</v>
      </c>
      <c r="D202" s="9" t="s">
        <v>322</v>
      </c>
      <c r="E202" s="9">
        <v>0.27029999999999998</v>
      </c>
      <c r="F202" s="9">
        <v>0.20430000000000001</v>
      </c>
      <c r="G202" s="9">
        <v>3.3799999999999997E-2</v>
      </c>
      <c r="H202" s="16">
        <v>36.5345138475544</v>
      </c>
    </row>
    <row r="203" spans="1:8" ht="15.5" x14ac:dyDescent="0.3">
      <c r="A203" s="9" t="s">
        <v>6</v>
      </c>
      <c r="B203" s="9" t="s">
        <v>505</v>
      </c>
      <c r="C203" s="9" t="s">
        <v>320</v>
      </c>
      <c r="D203" s="9" t="s">
        <v>319</v>
      </c>
      <c r="E203" s="9">
        <v>0.27739999999999998</v>
      </c>
      <c r="F203" s="9">
        <v>0.21290000000000001</v>
      </c>
      <c r="G203" s="9">
        <v>3.4099999999999998E-2</v>
      </c>
      <c r="H203" s="16">
        <v>38.980065530912199</v>
      </c>
    </row>
    <row r="204" spans="1:8" ht="15.5" x14ac:dyDescent="0.3">
      <c r="A204" s="9" t="s">
        <v>6</v>
      </c>
      <c r="B204" s="9" t="s">
        <v>506</v>
      </c>
      <c r="C204" s="9" t="s">
        <v>320</v>
      </c>
      <c r="D204" s="9" t="s">
        <v>319</v>
      </c>
      <c r="E204" s="9">
        <v>0.27889999999999998</v>
      </c>
      <c r="F204" s="9">
        <v>0.3831</v>
      </c>
      <c r="G204" s="9">
        <v>3.4000000000000002E-2</v>
      </c>
      <c r="H204" s="16">
        <v>126.959870242215</v>
      </c>
    </row>
    <row r="205" spans="1:8" ht="15.5" x14ac:dyDescent="0.3">
      <c r="A205" s="9" t="s">
        <v>6</v>
      </c>
      <c r="B205" s="9" t="s">
        <v>507</v>
      </c>
      <c r="C205" s="9" t="s">
        <v>322</v>
      </c>
      <c r="D205" s="9" t="s">
        <v>323</v>
      </c>
      <c r="E205" s="9">
        <v>0.45989999999999998</v>
      </c>
      <c r="F205" s="9">
        <v>-0.17519999999999999</v>
      </c>
      <c r="G205" s="9">
        <v>3.0499999999999999E-2</v>
      </c>
      <c r="H205" s="16">
        <v>32.996549314700303</v>
      </c>
    </row>
    <row r="206" spans="1:8" ht="15.5" x14ac:dyDescent="0.3">
      <c r="A206" s="9" t="s">
        <v>6</v>
      </c>
      <c r="B206" s="9" t="s">
        <v>508</v>
      </c>
      <c r="C206" s="9" t="s">
        <v>320</v>
      </c>
      <c r="D206" s="9" t="s">
        <v>323</v>
      </c>
      <c r="E206" s="9">
        <v>0.30409999999999998</v>
      </c>
      <c r="F206" s="9">
        <v>0.21199999999999999</v>
      </c>
      <c r="G206" s="9">
        <v>3.2800000000000003E-2</v>
      </c>
      <c r="H206" s="16">
        <v>41.7757287328971</v>
      </c>
    </row>
    <row r="207" spans="1:8" ht="15.5" x14ac:dyDescent="0.3">
      <c r="A207" s="9" t="s">
        <v>6</v>
      </c>
      <c r="B207" s="9" t="s">
        <v>509</v>
      </c>
      <c r="C207" s="9" t="s">
        <v>322</v>
      </c>
      <c r="D207" s="9" t="s">
        <v>323</v>
      </c>
      <c r="E207" s="9">
        <v>0.25130000000000002</v>
      </c>
      <c r="F207" s="9">
        <v>0.26779999999999998</v>
      </c>
      <c r="G207" s="9">
        <v>3.5499999999999997E-2</v>
      </c>
      <c r="H207" s="16">
        <v>56.906835945249</v>
      </c>
    </row>
    <row r="208" spans="1:8" ht="15.5" x14ac:dyDescent="0.3">
      <c r="A208" s="9" t="s">
        <v>6</v>
      </c>
      <c r="B208" s="9" t="s">
        <v>510</v>
      </c>
      <c r="C208" s="9" t="s">
        <v>323</v>
      </c>
      <c r="D208" s="9" t="s">
        <v>320</v>
      </c>
      <c r="E208" s="9">
        <v>0.1138</v>
      </c>
      <c r="F208" s="9">
        <v>0.38969999999999999</v>
      </c>
      <c r="G208" s="9">
        <v>4.9200000000000001E-2</v>
      </c>
      <c r="H208" s="16">
        <v>62.737990779298002</v>
      </c>
    </row>
    <row r="209" spans="1:8" ht="15.5" x14ac:dyDescent="0.3">
      <c r="A209" s="9" t="s">
        <v>6</v>
      </c>
      <c r="B209" s="9" t="s">
        <v>511</v>
      </c>
      <c r="C209" s="9" t="s">
        <v>319</v>
      </c>
      <c r="D209" s="9" t="s">
        <v>322</v>
      </c>
      <c r="E209" s="9">
        <v>0.1144</v>
      </c>
      <c r="F209" s="9">
        <v>0.4017</v>
      </c>
      <c r="G209" s="9">
        <v>4.9799999999999997E-2</v>
      </c>
      <c r="H209" s="16">
        <v>65.064632022064202</v>
      </c>
    </row>
    <row r="210" spans="1:8" ht="15.5" x14ac:dyDescent="0.3">
      <c r="A210" s="9" t="s">
        <v>6</v>
      </c>
      <c r="B210" s="9" t="s">
        <v>512</v>
      </c>
      <c r="C210" s="9" t="s">
        <v>319</v>
      </c>
      <c r="D210" s="9" t="s">
        <v>320</v>
      </c>
      <c r="E210" s="9">
        <v>9.5699999999999993E-2</v>
      </c>
      <c r="F210" s="9">
        <v>-0.43419999999999997</v>
      </c>
      <c r="G210" s="9">
        <v>5.1200000000000002E-2</v>
      </c>
      <c r="H210" s="16">
        <v>71.918350219726506</v>
      </c>
    </row>
    <row r="211" spans="1:8" ht="15.5" x14ac:dyDescent="0.3">
      <c r="A211" s="9" t="s">
        <v>6</v>
      </c>
      <c r="B211" s="9" t="s">
        <v>513</v>
      </c>
      <c r="C211" s="9" t="s">
        <v>319</v>
      </c>
      <c r="D211" s="9" t="s">
        <v>322</v>
      </c>
      <c r="E211" s="9">
        <v>3.8800000000000001E-2</v>
      </c>
      <c r="F211" s="9">
        <v>0.72460000000000002</v>
      </c>
      <c r="G211" s="9">
        <v>7.9500000000000001E-2</v>
      </c>
      <c r="H211" s="16">
        <v>83.073479688303493</v>
      </c>
    </row>
    <row r="212" spans="1:8" ht="15.5" x14ac:dyDescent="0.3">
      <c r="A212" s="9" t="s">
        <v>6</v>
      </c>
      <c r="B212" s="9" t="s">
        <v>514</v>
      </c>
      <c r="C212" s="9" t="s">
        <v>319</v>
      </c>
      <c r="D212" s="9" t="s">
        <v>320</v>
      </c>
      <c r="E212" s="9">
        <v>3.8800000000000001E-2</v>
      </c>
      <c r="F212" s="9">
        <v>0.73450000000000004</v>
      </c>
      <c r="G212" s="9">
        <v>8.1699999999999995E-2</v>
      </c>
      <c r="H212" s="16">
        <v>80.823841291766598</v>
      </c>
    </row>
    <row r="213" spans="1:8" ht="15.5" x14ac:dyDescent="0.3">
      <c r="A213" s="9" t="s">
        <v>6</v>
      </c>
      <c r="B213" s="9" t="s">
        <v>515</v>
      </c>
      <c r="C213" s="9" t="s">
        <v>320</v>
      </c>
      <c r="D213" s="9" t="s">
        <v>319</v>
      </c>
      <c r="E213" s="9">
        <v>9.9199999999999997E-2</v>
      </c>
      <c r="F213" s="9">
        <v>-0.4446</v>
      </c>
      <c r="G213" s="9">
        <v>5.0299999999999997E-2</v>
      </c>
      <c r="H213" s="16">
        <v>78.1273235339454</v>
      </c>
    </row>
    <row r="214" spans="1:8" ht="15.5" x14ac:dyDescent="0.3">
      <c r="A214" s="9" t="s">
        <v>6</v>
      </c>
      <c r="B214" s="9" t="s">
        <v>516</v>
      </c>
      <c r="C214" s="9" t="s">
        <v>319</v>
      </c>
      <c r="D214" s="9" t="s">
        <v>320</v>
      </c>
      <c r="E214" s="9">
        <v>0.9</v>
      </c>
      <c r="F214" s="9">
        <v>0.43049999999999999</v>
      </c>
      <c r="G214" s="9">
        <v>0.05</v>
      </c>
      <c r="H214" s="16">
        <v>74.132099999999994</v>
      </c>
    </row>
    <row r="215" spans="1:8" ht="15.5" x14ac:dyDescent="0.3">
      <c r="A215" s="9" t="s">
        <v>6</v>
      </c>
      <c r="B215" s="9" t="s">
        <v>517</v>
      </c>
      <c r="C215" s="9" t="s">
        <v>319</v>
      </c>
      <c r="D215" s="9" t="s">
        <v>320</v>
      </c>
      <c r="E215" s="9">
        <v>0.35820000000000002</v>
      </c>
      <c r="F215" s="9">
        <v>-0.1943</v>
      </c>
      <c r="G215" s="9">
        <v>3.1899999999999998E-2</v>
      </c>
      <c r="H215" s="16">
        <v>37.099173553718998</v>
      </c>
    </row>
    <row r="216" spans="1:8" ht="15.5" x14ac:dyDescent="0.3">
      <c r="A216" s="9" t="s">
        <v>6</v>
      </c>
      <c r="B216" s="9" t="s">
        <v>518</v>
      </c>
      <c r="C216" s="9" t="s">
        <v>319</v>
      </c>
      <c r="D216" s="9" t="s">
        <v>320</v>
      </c>
      <c r="E216" s="9">
        <v>0.1996</v>
      </c>
      <c r="F216" s="9">
        <v>0.22120000000000001</v>
      </c>
      <c r="G216" s="9">
        <v>3.8100000000000002E-2</v>
      </c>
      <c r="H216" s="16">
        <v>33.707014969585501</v>
      </c>
    </row>
    <row r="217" spans="1:8" ht="15.5" x14ac:dyDescent="0.3">
      <c r="A217" s="9" t="s">
        <v>6</v>
      </c>
      <c r="B217" s="9" t="s">
        <v>519</v>
      </c>
      <c r="C217" s="9" t="s">
        <v>322</v>
      </c>
      <c r="D217" s="9" t="s">
        <v>323</v>
      </c>
      <c r="E217" s="9">
        <v>0.35</v>
      </c>
      <c r="F217" s="9">
        <v>-0.2046</v>
      </c>
      <c r="G217" s="9">
        <v>3.1800000000000002E-2</v>
      </c>
      <c r="H217" s="16">
        <v>41.395870416518299</v>
      </c>
    </row>
    <row r="218" spans="1:8" ht="15.5" x14ac:dyDescent="0.3">
      <c r="A218" s="9" t="s">
        <v>6</v>
      </c>
      <c r="B218" s="9" t="s">
        <v>520</v>
      </c>
      <c r="C218" s="9" t="s">
        <v>323</v>
      </c>
      <c r="D218" s="9" t="s">
        <v>322</v>
      </c>
      <c r="E218" s="9">
        <v>4.1099999999999998E-2</v>
      </c>
      <c r="F218" s="9">
        <v>-0.42980000000000002</v>
      </c>
      <c r="G218" s="9">
        <v>7.7799999999999994E-2</v>
      </c>
      <c r="H218" s="16">
        <v>30.5192339463789</v>
      </c>
    </row>
    <row r="219" spans="1:8" ht="15.5" x14ac:dyDescent="0.3">
      <c r="A219" s="9" t="s">
        <v>6</v>
      </c>
      <c r="B219" s="9" t="s">
        <v>521</v>
      </c>
      <c r="C219" s="9" t="s">
        <v>319</v>
      </c>
      <c r="D219" s="9" t="s">
        <v>323</v>
      </c>
      <c r="E219" s="9">
        <v>0.1132</v>
      </c>
      <c r="F219" s="9">
        <v>0.38250000000000001</v>
      </c>
      <c r="G219" s="9">
        <v>4.9000000000000002E-2</v>
      </c>
      <c r="H219" s="16">
        <v>60.935547688463103</v>
      </c>
    </row>
    <row r="220" spans="1:8" ht="15.5" x14ac:dyDescent="0.3">
      <c r="A220" s="9" t="s">
        <v>6</v>
      </c>
      <c r="B220" s="9" t="s">
        <v>522</v>
      </c>
      <c r="C220" s="9" t="s">
        <v>322</v>
      </c>
      <c r="D220" s="9" t="s">
        <v>320</v>
      </c>
      <c r="E220" s="9">
        <v>0.1391</v>
      </c>
      <c r="F220" s="9">
        <v>-0.2858</v>
      </c>
      <c r="G220" s="9">
        <v>4.5900000000000003E-2</v>
      </c>
      <c r="H220" s="16">
        <v>38.770292527565402</v>
      </c>
    </row>
    <row r="221" spans="1:8" ht="15.5" x14ac:dyDescent="0.3">
      <c r="A221" s="9" t="s">
        <v>6</v>
      </c>
      <c r="B221" s="9" t="s">
        <v>523</v>
      </c>
      <c r="C221" s="9" t="s">
        <v>322</v>
      </c>
      <c r="D221" s="9" t="s">
        <v>323</v>
      </c>
      <c r="E221" s="9">
        <v>6.8099999999999994E-2</v>
      </c>
      <c r="F221" s="9">
        <v>0.46710000000000002</v>
      </c>
      <c r="G221" s="9">
        <v>6.4000000000000001E-2</v>
      </c>
      <c r="H221" s="16">
        <v>53.267189941406301</v>
      </c>
    </row>
    <row r="222" spans="1:8" ht="15.5" x14ac:dyDescent="0.3">
      <c r="A222" s="9" t="s">
        <v>6</v>
      </c>
      <c r="B222" s="9" t="s">
        <v>524</v>
      </c>
      <c r="C222" s="9" t="s">
        <v>322</v>
      </c>
      <c r="D222" s="9" t="s">
        <v>323</v>
      </c>
      <c r="E222" s="9">
        <v>0.59050000000000002</v>
      </c>
      <c r="F222" s="9">
        <v>0.24940000000000001</v>
      </c>
      <c r="G222" s="9">
        <v>3.5700000000000003E-2</v>
      </c>
      <c r="H222" s="16">
        <v>48.8041177255216</v>
      </c>
    </row>
    <row r="223" spans="1:8" ht="15.5" x14ac:dyDescent="0.3">
      <c r="A223" s="9" t="s">
        <v>6</v>
      </c>
      <c r="B223" s="9" t="s">
        <v>525</v>
      </c>
      <c r="C223" s="9" t="s">
        <v>319</v>
      </c>
      <c r="D223" s="9" t="s">
        <v>320</v>
      </c>
      <c r="E223" s="9">
        <v>0.52700000000000002</v>
      </c>
      <c r="F223" s="9">
        <v>0.19800000000000001</v>
      </c>
      <c r="G223" s="9">
        <v>0.03</v>
      </c>
      <c r="H223" s="16">
        <v>43.56</v>
      </c>
    </row>
    <row r="224" spans="1:8" ht="15.5" x14ac:dyDescent="0.3">
      <c r="A224" s="9" t="s">
        <v>6</v>
      </c>
      <c r="B224" s="9" t="s">
        <v>526</v>
      </c>
      <c r="C224" s="9" t="s">
        <v>320</v>
      </c>
      <c r="D224" s="9" t="s">
        <v>322</v>
      </c>
      <c r="E224" s="9">
        <v>3.5000000000000003E-2</v>
      </c>
      <c r="F224" s="9">
        <v>0.69610000000000005</v>
      </c>
      <c r="G224" s="9">
        <v>8.7099999999999997E-2</v>
      </c>
      <c r="H224" s="16">
        <v>63.871476759099501</v>
      </c>
    </row>
    <row r="225" spans="1:8" ht="15.5" x14ac:dyDescent="0.3">
      <c r="A225" s="9" t="s">
        <v>6</v>
      </c>
      <c r="B225" s="9" t="s">
        <v>527</v>
      </c>
      <c r="C225" s="9" t="s">
        <v>320</v>
      </c>
      <c r="D225" s="9" t="s">
        <v>319</v>
      </c>
      <c r="E225" s="9">
        <v>0.67930000000000001</v>
      </c>
      <c r="F225" s="9">
        <v>0.2132</v>
      </c>
      <c r="G225" s="9">
        <v>3.2399999999999998E-2</v>
      </c>
      <c r="H225" s="16">
        <v>43.299649443682398</v>
      </c>
    </row>
    <row r="226" spans="1:8" ht="15.5" x14ac:dyDescent="0.3">
      <c r="A226" s="9" t="s">
        <v>6</v>
      </c>
      <c r="B226" s="9" t="s">
        <v>528</v>
      </c>
      <c r="C226" s="9" t="s">
        <v>319</v>
      </c>
      <c r="D226" s="9" t="s">
        <v>320</v>
      </c>
      <c r="E226" s="9">
        <v>2.92E-2</v>
      </c>
      <c r="F226" s="9">
        <v>0.73360000000000003</v>
      </c>
      <c r="G226" s="9">
        <v>9.1399999999999995E-2</v>
      </c>
      <c r="H226" s="16">
        <v>64.420820784394493</v>
      </c>
    </row>
    <row r="227" spans="1:8" ht="15.5" x14ac:dyDescent="0.3">
      <c r="A227" s="9" t="s">
        <v>6</v>
      </c>
      <c r="B227" s="9" t="s">
        <v>318</v>
      </c>
      <c r="C227" s="9" t="s">
        <v>319</v>
      </c>
      <c r="D227" s="9" t="s">
        <v>320</v>
      </c>
      <c r="E227" s="9">
        <v>0.81269999999999998</v>
      </c>
      <c r="F227" s="9">
        <v>-0.34</v>
      </c>
      <c r="G227" s="9">
        <v>3.8699999999999998E-2</v>
      </c>
      <c r="H227" s="16">
        <v>77.185532386541993</v>
      </c>
    </row>
    <row r="228" spans="1:8" ht="15.5" x14ac:dyDescent="0.3">
      <c r="A228" s="9" t="s">
        <v>6</v>
      </c>
      <c r="B228" s="9" t="s">
        <v>321</v>
      </c>
      <c r="C228" s="9" t="s">
        <v>322</v>
      </c>
      <c r="D228" s="9" t="s">
        <v>323</v>
      </c>
      <c r="E228" s="9">
        <v>0.24529999999999999</v>
      </c>
      <c r="F228" s="9">
        <v>0.22570000000000001</v>
      </c>
      <c r="G228" s="9">
        <v>3.5499999999999997E-2</v>
      </c>
      <c r="H228" s="16">
        <v>40.420940289625101</v>
      </c>
    </row>
    <row r="229" spans="1:8" ht="15.5" x14ac:dyDescent="0.3">
      <c r="A229" s="9" t="s">
        <v>6</v>
      </c>
      <c r="B229" s="9" t="s">
        <v>324</v>
      </c>
      <c r="C229" s="9" t="s">
        <v>319</v>
      </c>
      <c r="D229" s="9" t="s">
        <v>320</v>
      </c>
      <c r="E229" s="9">
        <v>0.22900000000000001</v>
      </c>
      <c r="F229" s="9">
        <v>0.33860000000000001</v>
      </c>
      <c r="G229" s="9">
        <v>3.61E-2</v>
      </c>
      <c r="H229" s="16">
        <v>87.975046231996402</v>
      </c>
    </row>
    <row r="230" spans="1:8" ht="15.5" x14ac:dyDescent="0.3">
      <c r="A230" s="9" t="s">
        <v>6</v>
      </c>
      <c r="B230" s="9" t="s">
        <v>325</v>
      </c>
      <c r="C230" s="9" t="s">
        <v>322</v>
      </c>
      <c r="D230" s="9" t="s">
        <v>323</v>
      </c>
      <c r="E230" s="9">
        <v>0.84550000000000003</v>
      </c>
      <c r="F230" s="9">
        <v>0.22939999999999999</v>
      </c>
      <c r="G230" s="9">
        <v>4.2099999999999999E-2</v>
      </c>
      <c r="H230" s="16">
        <v>29.6908503111583</v>
      </c>
    </row>
    <row r="231" spans="1:8" ht="15.5" x14ac:dyDescent="0.3">
      <c r="A231" s="9" t="s">
        <v>6</v>
      </c>
      <c r="B231" s="9" t="s">
        <v>326</v>
      </c>
      <c r="C231" s="9" t="s">
        <v>319</v>
      </c>
      <c r="D231" s="9" t="s">
        <v>320</v>
      </c>
      <c r="E231" s="9">
        <v>0.2107</v>
      </c>
      <c r="F231" s="9">
        <v>0.24979999999999999</v>
      </c>
      <c r="G231" s="9">
        <v>3.6799999999999999E-2</v>
      </c>
      <c r="H231" s="16">
        <v>46.077534262759897</v>
      </c>
    </row>
    <row r="232" spans="1:8" ht="15.5" x14ac:dyDescent="0.3">
      <c r="A232" s="9" t="s">
        <v>6</v>
      </c>
      <c r="B232" s="9" t="s">
        <v>327</v>
      </c>
      <c r="C232" s="9" t="s">
        <v>320</v>
      </c>
      <c r="D232" s="9" t="s">
        <v>323</v>
      </c>
      <c r="E232" s="9">
        <v>0.25869999999999999</v>
      </c>
      <c r="F232" s="9">
        <v>0.2127</v>
      </c>
      <c r="G232" s="9">
        <v>3.4599999999999999E-2</v>
      </c>
      <c r="H232" s="16">
        <v>37.7905125463597</v>
      </c>
    </row>
    <row r="233" spans="1:8" ht="15.5" x14ac:dyDescent="0.3">
      <c r="A233" s="9" t="s">
        <v>6</v>
      </c>
      <c r="B233" s="9" t="s">
        <v>529</v>
      </c>
      <c r="C233" s="9" t="s">
        <v>319</v>
      </c>
      <c r="D233" s="9" t="s">
        <v>320</v>
      </c>
      <c r="E233" s="9">
        <v>0.15970000000000001</v>
      </c>
      <c r="F233" s="9">
        <v>-0.2316</v>
      </c>
      <c r="G233" s="9">
        <v>4.1000000000000002E-2</v>
      </c>
      <c r="H233" s="16">
        <v>31.908720999405102</v>
      </c>
    </row>
    <row r="234" spans="1:8" ht="15.5" x14ac:dyDescent="0.3">
      <c r="A234" s="9" t="s">
        <v>7</v>
      </c>
      <c r="B234" s="9" t="s">
        <v>530</v>
      </c>
      <c r="C234" s="9" t="s">
        <v>323</v>
      </c>
      <c r="D234" s="9" t="s">
        <v>322</v>
      </c>
      <c r="E234" s="9">
        <v>0.23580000000000001</v>
      </c>
      <c r="F234" s="9">
        <v>-0.2127</v>
      </c>
      <c r="G234" s="9">
        <v>3.5999999999999997E-2</v>
      </c>
      <c r="H234" s="16">
        <v>34.908402777777802</v>
      </c>
    </row>
    <row r="235" spans="1:8" ht="15.5" x14ac:dyDescent="0.3">
      <c r="A235" s="9" t="s">
        <v>7</v>
      </c>
      <c r="B235" s="9" t="s">
        <v>531</v>
      </c>
      <c r="C235" s="9" t="s">
        <v>319</v>
      </c>
      <c r="D235" s="9" t="s">
        <v>320</v>
      </c>
      <c r="E235" s="9">
        <v>4.2099999999999999E-2</v>
      </c>
      <c r="F235" s="9">
        <v>0.57609999999999995</v>
      </c>
      <c r="G235" s="9">
        <v>8.2600000000000007E-2</v>
      </c>
      <c r="H235" s="16">
        <v>48.644714162596898</v>
      </c>
    </row>
    <row r="236" spans="1:8" ht="15.5" x14ac:dyDescent="0.3">
      <c r="A236" s="9" t="s">
        <v>7</v>
      </c>
      <c r="B236" s="9" t="s">
        <v>532</v>
      </c>
      <c r="C236" s="9" t="s">
        <v>323</v>
      </c>
      <c r="D236" s="9" t="s">
        <v>322</v>
      </c>
      <c r="E236" s="9">
        <v>0.28720000000000001</v>
      </c>
      <c r="F236" s="9">
        <v>0.3498</v>
      </c>
      <c r="G236" s="9">
        <v>3.4099999999999998E-2</v>
      </c>
      <c r="H236" s="16">
        <v>105.227887617066</v>
      </c>
    </row>
    <row r="237" spans="1:8" ht="15.5" x14ac:dyDescent="0.3">
      <c r="A237" s="9" t="s">
        <v>7</v>
      </c>
      <c r="B237" s="9" t="s">
        <v>533</v>
      </c>
      <c r="C237" s="9" t="s">
        <v>319</v>
      </c>
      <c r="D237" s="9" t="s">
        <v>320</v>
      </c>
      <c r="E237" s="9">
        <v>0.28820000000000001</v>
      </c>
      <c r="F237" s="9">
        <v>0.24790000000000001</v>
      </c>
      <c r="G237" s="9">
        <v>3.3500000000000002E-2</v>
      </c>
      <c r="H237" s="16">
        <v>54.76</v>
      </c>
    </row>
    <row r="238" spans="1:8" ht="15.5" x14ac:dyDescent="0.3">
      <c r="A238" s="9" t="s">
        <v>7</v>
      </c>
      <c r="B238" s="9" t="s">
        <v>534</v>
      </c>
      <c r="C238" s="9" t="s">
        <v>323</v>
      </c>
      <c r="D238" s="9" t="s">
        <v>322</v>
      </c>
      <c r="E238" s="9">
        <v>1.9699999999999999E-2</v>
      </c>
      <c r="F238" s="9">
        <v>-0.71579999999999999</v>
      </c>
      <c r="G238" s="9">
        <v>0.1231</v>
      </c>
      <c r="H238" s="16">
        <v>33.811721431394901</v>
      </c>
    </row>
    <row r="239" spans="1:8" ht="15.5" x14ac:dyDescent="0.3">
      <c r="A239" s="9" t="s">
        <v>7</v>
      </c>
      <c r="B239" s="9" t="s">
        <v>535</v>
      </c>
      <c r="C239" s="9" t="s">
        <v>322</v>
      </c>
      <c r="D239" s="9" t="s">
        <v>319</v>
      </c>
      <c r="E239" s="9">
        <v>0.3049</v>
      </c>
      <c r="F239" s="9">
        <v>0.2117</v>
      </c>
      <c r="G239" s="9">
        <v>3.32E-2</v>
      </c>
      <c r="H239" s="16">
        <v>40.659829075337498</v>
      </c>
    </row>
    <row r="240" spans="1:8" ht="15.5" x14ac:dyDescent="0.3">
      <c r="A240" s="9" t="s">
        <v>7</v>
      </c>
      <c r="B240" s="9" t="s">
        <v>536</v>
      </c>
      <c r="C240" s="9" t="s">
        <v>322</v>
      </c>
      <c r="D240" s="9" t="s">
        <v>320</v>
      </c>
      <c r="E240" s="9">
        <v>0.17319999999999999</v>
      </c>
      <c r="F240" s="9">
        <v>-0.24149999999999999</v>
      </c>
      <c r="G240" s="9">
        <v>3.9800000000000002E-2</v>
      </c>
      <c r="H240" s="16">
        <v>36.818672508269998</v>
      </c>
    </row>
    <row r="241" spans="1:8" ht="15.5" x14ac:dyDescent="0.3">
      <c r="A241" s="9" t="s">
        <v>7</v>
      </c>
      <c r="B241" s="9" t="s">
        <v>537</v>
      </c>
      <c r="C241" s="9" t="s">
        <v>322</v>
      </c>
      <c r="D241" s="9" t="s">
        <v>323</v>
      </c>
      <c r="E241" s="9">
        <v>0.52039999999999997</v>
      </c>
      <c r="F241" s="9">
        <v>-0.2185</v>
      </c>
      <c r="G241" s="9">
        <v>3.0200000000000001E-2</v>
      </c>
      <c r="H241" s="16">
        <v>52.3466624270865</v>
      </c>
    </row>
    <row r="242" spans="1:8" ht="15.5" x14ac:dyDescent="0.3">
      <c r="A242" s="9" t="s">
        <v>7</v>
      </c>
      <c r="B242" s="9" t="s">
        <v>538</v>
      </c>
      <c r="C242" s="9" t="s">
        <v>319</v>
      </c>
      <c r="D242" s="9" t="s">
        <v>322</v>
      </c>
      <c r="E242" s="9">
        <v>0.47420000000000001</v>
      </c>
      <c r="F242" s="9">
        <v>-0.21940000000000001</v>
      </c>
      <c r="G242" s="9">
        <v>3.0200000000000001E-2</v>
      </c>
      <c r="H242" s="16">
        <v>52.7787816323846</v>
      </c>
    </row>
    <row r="243" spans="1:8" ht="15.5" x14ac:dyDescent="0.3">
      <c r="A243" s="9" t="s">
        <v>7</v>
      </c>
      <c r="B243" s="9" t="s">
        <v>539</v>
      </c>
      <c r="C243" s="9" t="s">
        <v>320</v>
      </c>
      <c r="D243" s="9" t="s">
        <v>319</v>
      </c>
      <c r="E243" s="9">
        <v>0.47349999999999998</v>
      </c>
      <c r="F243" s="9">
        <v>-0.21740000000000001</v>
      </c>
      <c r="G243" s="9">
        <v>3.0099999999999998E-2</v>
      </c>
      <c r="H243" s="16">
        <v>52.165825984260699</v>
      </c>
    </row>
    <row r="244" spans="1:8" ht="15.5" x14ac:dyDescent="0.3">
      <c r="A244" s="9" t="s">
        <v>7</v>
      </c>
      <c r="B244" s="9" t="s">
        <v>540</v>
      </c>
      <c r="C244" s="9" t="s">
        <v>319</v>
      </c>
      <c r="D244" s="9" t="s">
        <v>322</v>
      </c>
      <c r="E244" s="9">
        <v>0.11700000000000001</v>
      </c>
      <c r="F244" s="9">
        <v>-0.30159999999999998</v>
      </c>
      <c r="G244" s="9">
        <v>4.9700000000000001E-2</v>
      </c>
      <c r="H244" s="16">
        <v>36.825605544737201</v>
      </c>
    </row>
    <row r="245" spans="1:8" ht="15.5" x14ac:dyDescent="0.3">
      <c r="A245" s="9" t="s">
        <v>7</v>
      </c>
      <c r="B245" s="9" t="s">
        <v>541</v>
      </c>
      <c r="C245" s="9" t="s">
        <v>320</v>
      </c>
      <c r="D245" s="9" t="s">
        <v>319</v>
      </c>
      <c r="E245" s="9">
        <v>0.72989999999999999</v>
      </c>
      <c r="F245" s="9">
        <v>-0.19700000000000001</v>
      </c>
      <c r="G245" s="9">
        <v>3.4200000000000001E-2</v>
      </c>
      <c r="H245" s="16">
        <v>33.180294791559803</v>
      </c>
    </row>
    <row r="246" spans="1:8" ht="15.5" x14ac:dyDescent="0.3">
      <c r="A246" s="9" t="s">
        <v>7</v>
      </c>
      <c r="B246" s="9" t="s">
        <v>542</v>
      </c>
      <c r="C246" s="9" t="s">
        <v>322</v>
      </c>
      <c r="D246" s="9" t="s">
        <v>323</v>
      </c>
      <c r="E246" s="9">
        <v>0.81659999999999999</v>
      </c>
      <c r="F246" s="9">
        <v>-0.34460000000000002</v>
      </c>
      <c r="G246" s="9">
        <v>3.9600000000000003E-2</v>
      </c>
      <c r="H246" s="16">
        <v>75.725155596367699</v>
      </c>
    </row>
    <row r="247" spans="1:8" ht="15.5" x14ac:dyDescent="0.3">
      <c r="A247" s="9" t="s">
        <v>7</v>
      </c>
      <c r="B247" s="9" t="s">
        <v>543</v>
      </c>
      <c r="C247" s="9" t="s">
        <v>322</v>
      </c>
      <c r="D247" s="9" t="s">
        <v>323</v>
      </c>
      <c r="E247" s="9">
        <v>0.1749</v>
      </c>
      <c r="F247" s="9">
        <v>0.37009999999999998</v>
      </c>
      <c r="G247" s="9">
        <v>4.0800000000000003E-2</v>
      </c>
      <c r="H247" s="16">
        <v>82.284463908112301</v>
      </c>
    </row>
    <row r="248" spans="1:8" ht="15.5" x14ac:dyDescent="0.3">
      <c r="A248" s="9" t="s">
        <v>7</v>
      </c>
      <c r="B248" s="9" t="s">
        <v>544</v>
      </c>
      <c r="C248" s="9" t="s">
        <v>320</v>
      </c>
      <c r="D248" s="9" t="s">
        <v>319</v>
      </c>
      <c r="E248" s="9">
        <v>0.1406</v>
      </c>
      <c r="F248" s="9">
        <v>-0.505</v>
      </c>
      <c r="G248" s="9">
        <v>4.4999999999999998E-2</v>
      </c>
      <c r="H248" s="16">
        <v>125.938271604938</v>
      </c>
    </row>
    <row r="249" spans="1:8" ht="15.5" x14ac:dyDescent="0.3">
      <c r="A249" s="9" t="s">
        <v>7</v>
      </c>
      <c r="B249" s="9" t="s">
        <v>545</v>
      </c>
      <c r="C249" s="9" t="s">
        <v>320</v>
      </c>
      <c r="D249" s="9" t="s">
        <v>319</v>
      </c>
      <c r="E249" s="9">
        <v>0.1401</v>
      </c>
      <c r="F249" s="9">
        <v>-0.47710000000000002</v>
      </c>
      <c r="G249" s="9">
        <v>4.41E-2</v>
      </c>
      <c r="H249" s="16">
        <v>117.04197839377601</v>
      </c>
    </row>
    <row r="250" spans="1:8" ht="15.5" x14ac:dyDescent="0.3">
      <c r="A250" s="9" t="s">
        <v>7</v>
      </c>
      <c r="B250" s="9" t="s">
        <v>546</v>
      </c>
      <c r="C250" s="9" t="s">
        <v>322</v>
      </c>
      <c r="D250" s="9" t="s">
        <v>323</v>
      </c>
      <c r="E250" s="9">
        <v>0.1825</v>
      </c>
      <c r="F250" s="9">
        <v>0.36480000000000001</v>
      </c>
      <c r="G250" s="9">
        <v>4.1700000000000001E-2</v>
      </c>
      <c r="H250" s="16">
        <v>76.531028414678303</v>
      </c>
    </row>
    <row r="251" spans="1:8" ht="15.5" x14ac:dyDescent="0.3">
      <c r="A251" s="9" t="s">
        <v>7</v>
      </c>
      <c r="B251" s="9" t="s">
        <v>547</v>
      </c>
      <c r="C251" s="9" t="s">
        <v>323</v>
      </c>
      <c r="D251" s="9" t="s">
        <v>322</v>
      </c>
      <c r="E251" s="9">
        <v>0.85609999999999997</v>
      </c>
      <c r="F251" s="9">
        <v>0.47520000000000001</v>
      </c>
      <c r="G251" s="9">
        <v>4.3499999999999997E-2</v>
      </c>
      <c r="H251" s="16">
        <v>119.336789536266</v>
      </c>
    </row>
    <row r="252" spans="1:8" ht="15.5" x14ac:dyDescent="0.3">
      <c r="A252" s="9" t="s">
        <v>7</v>
      </c>
      <c r="B252" s="9" t="s">
        <v>548</v>
      </c>
      <c r="C252" s="9" t="s">
        <v>319</v>
      </c>
      <c r="D252" s="9" t="s">
        <v>323</v>
      </c>
      <c r="E252" s="9">
        <v>0.16389999999999999</v>
      </c>
      <c r="F252" s="9">
        <v>0.26750000000000002</v>
      </c>
      <c r="G252" s="9">
        <v>4.0800000000000003E-2</v>
      </c>
      <c r="H252" s="16">
        <v>42.9860210015379</v>
      </c>
    </row>
    <row r="253" spans="1:8" ht="15.5" x14ac:dyDescent="0.3">
      <c r="A253" s="9" t="s">
        <v>7</v>
      </c>
      <c r="B253" s="9" t="s">
        <v>549</v>
      </c>
      <c r="C253" s="9" t="s">
        <v>319</v>
      </c>
      <c r="D253" s="9" t="s">
        <v>322</v>
      </c>
      <c r="E253" s="9">
        <v>0.21729999999999999</v>
      </c>
      <c r="F253" s="9">
        <v>0.21659999999999999</v>
      </c>
      <c r="G253" s="9">
        <v>3.6499999999999998E-2</v>
      </c>
      <c r="H253" s="16">
        <v>35.215282416963802</v>
      </c>
    </row>
    <row r="254" spans="1:8" ht="15.5" x14ac:dyDescent="0.3">
      <c r="A254" s="9" t="s">
        <v>7</v>
      </c>
      <c r="B254" s="9" t="s">
        <v>550</v>
      </c>
      <c r="C254" s="9" t="s">
        <v>322</v>
      </c>
      <c r="D254" s="9" t="s">
        <v>323</v>
      </c>
      <c r="E254" s="9">
        <v>0.21079999999999999</v>
      </c>
      <c r="F254" s="9">
        <v>0.2883</v>
      </c>
      <c r="G254" s="9">
        <v>3.6799999999999999E-2</v>
      </c>
      <c r="H254" s="16">
        <v>61.375302752835502</v>
      </c>
    </row>
    <row r="255" spans="1:8" ht="15.5" x14ac:dyDescent="0.3">
      <c r="A255" s="9" t="s">
        <v>7</v>
      </c>
      <c r="B255" s="9" t="s">
        <v>551</v>
      </c>
      <c r="C255" s="9" t="s">
        <v>319</v>
      </c>
      <c r="D255" s="9" t="s">
        <v>320</v>
      </c>
      <c r="E255" s="9">
        <v>0.1042</v>
      </c>
      <c r="F255" s="9">
        <v>-0.37630000000000002</v>
      </c>
      <c r="G255" s="9">
        <v>5.0799999999999998E-2</v>
      </c>
      <c r="H255" s="16">
        <v>54.8707646165292</v>
      </c>
    </row>
    <row r="256" spans="1:8" ht="15.5" x14ac:dyDescent="0.3">
      <c r="A256" s="9" t="s">
        <v>7</v>
      </c>
      <c r="B256" s="9" t="s">
        <v>552</v>
      </c>
      <c r="C256" s="9" t="s">
        <v>323</v>
      </c>
      <c r="D256" s="9" t="s">
        <v>319</v>
      </c>
      <c r="E256" s="9">
        <v>0.13059999999999999</v>
      </c>
      <c r="F256" s="9">
        <v>0.2742</v>
      </c>
      <c r="G256" s="9">
        <v>4.5400000000000003E-2</v>
      </c>
      <c r="H256" s="16">
        <v>36.477342855479399</v>
      </c>
    </row>
    <row r="257" spans="1:8" ht="15.5" x14ac:dyDescent="0.3">
      <c r="A257" s="9" t="s">
        <v>7</v>
      </c>
      <c r="B257" s="9" t="s">
        <v>553</v>
      </c>
      <c r="C257" s="9" t="s">
        <v>320</v>
      </c>
      <c r="D257" s="9" t="s">
        <v>322</v>
      </c>
      <c r="E257" s="9">
        <v>0.24349999999999999</v>
      </c>
      <c r="F257" s="9">
        <v>-0.2112</v>
      </c>
      <c r="G257" s="9">
        <v>3.5299999999999998E-2</v>
      </c>
      <c r="H257" s="16">
        <v>35.796322898024997</v>
      </c>
    </row>
    <row r="258" spans="1:8" ht="15.5" x14ac:dyDescent="0.3">
      <c r="A258" s="9" t="s">
        <v>7</v>
      </c>
      <c r="B258" s="9" t="s">
        <v>554</v>
      </c>
      <c r="C258" s="9" t="s">
        <v>320</v>
      </c>
      <c r="D258" s="9" t="s">
        <v>319</v>
      </c>
      <c r="E258" s="9">
        <v>0.29480000000000001</v>
      </c>
      <c r="F258" s="9">
        <v>-0.2104</v>
      </c>
      <c r="G258" s="9">
        <v>3.32E-2</v>
      </c>
      <c r="H258" s="16">
        <v>40.161997387138904</v>
      </c>
    </row>
    <row r="259" spans="1:8" ht="15.5" x14ac:dyDescent="0.3">
      <c r="A259" s="9" t="s">
        <v>7</v>
      </c>
      <c r="B259" s="9" t="s">
        <v>555</v>
      </c>
      <c r="C259" s="9" t="s">
        <v>323</v>
      </c>
      <c r="D259" s="9" t="s">
        <v>320</v>
      </c>
      <c r="E259" s="9">
        <v>0.1129</v>
      </c>
      <c r="F259" s="9">
        <v>0.3483</v>
      </c>
      <c r="G259" s="9">
        <v>4.7800000000000002E-2</v>
      </c>
      <c r="H259" s="16">
        <v>53.094698097022103</v>
      </c>
    </row>
    <row r="260" spans="1:8" ht="15.5" x14ac:dyDescent="0.3">
      <c r="A260" s="9" t="s">
        <v>7</v>
      </c>
      <c r="B260" s="9" t="s">
        <v>556</v>
      </c>
      <c r="C260" s="9" t="s">
        <v>320</v>
      </c>
      <c r="D260" s="9" t="s">
        <v>319</v>
      </c>
      <c r="E260" s="9">
        <v>0.75829999999999997</v>
      </c>
      <c r="F260" s="9">
        <v>0.19789999999999999</v>
      </c>
      <c r="G260" s="9">
        <v>3.56E-2</v>
      </c>
      <c r="H260" s="16">
        <v>30.902356078777899</v>
      </c>
    </row>
    <row r="261" spans="1:8" ht="15.5" x14ac:dyDescent="0.3">
      <c r="A261" s="9" t="s">
        <v>7</v>
      </c>
      <c r="B261" s="9" t="s">
        <v>557</v>
      </c>
      <c r="C261" s="9" t="s">
        <v>323</v>
      </c>
      <c r="D261" s="9" t="s">
        <v>322</v>
      </c>
      <c r="E261" s="9">
        <v>9.1499999999999998E-2</v>
      </c>
      <c r="F261" s="9">
        <v>0.41560000000000002</v>
      </c>
      <c r="G261" s="9">
        <v>5.33E-2</v>
      </c>
      <c r="H261" s="16">
        <v>60.799031289490301</v>
      </c>
    </row>
    <row r="262" spans="1:8" ht="15.5" x14ac:dyDescent="0.3">
      <c r="A262" s="9" t="s">
        <v>7</v>
      </c>
      <c r="B262" s="9" t="s">
        <v>558</v>
      </c>
      <c r="C262" s="9" t="s">
        <v>320</v>
      </c>
      <c r="D262" s="9" t="s">
        <v>319</v>
      </c>
      <c r="E262" s="9">
        <v>0.45879999999999999</v>
      </c>
      <c r="F262" s="9">
        <v>0.3175</v>
      </c>
      <c r="G262" s="9">
        <v>3.0499999999999999E-2</v>
      </c>
      <c r="H262" s="16">
        <v>108.36468691212001</v>
      </c>
    </row>
    <row r="263" spans="1:8" ht="15.5" x14ac:dyDescent="0.3">
      <c r="A263" s="9" t="s">
        <v>8</v>
      </c>
      <c r="B263" s="9" t="s">
        <v>461</v>
      </c>
      <c r="C263" s="9" t="s">
        <v>322</v>
      </c>
      <c r="D263" s="9" t="s">
        <v>323</v>
      </c>
      <c r="E263" s="9">
        <v>0.93089999999999995</v>
      </c>
      <c r="F263" s="9">
        <v>0.37859999999999999</v>
      </c>
      <c r="G263" s="9">
        <v>6.4799999999999996E-2</v>
      </c>
      <c r="H263" s="16">
        <v>34.135888203017799</v>
      </c>
    </row>
    <row r="264" spans="1:8" ht="15.5" x14ac:dyDescent="0.3">
      <c r="A264" s="9" t="s">
        <v>8</v>
      </c>
      <c r="B264" s="9" t="s">
        <v>462</v>
      </c>
      <c r="C264" s="9" t="s">
        <v>319</v>
      </c>
      <c r="D264" s="9" t="s">
        <v>320</v>
      </c>
      <c r="E264" s="9">
        <v>0.25819999999999999</v>
      </c>
      <c r="F264" s="9">
        <v>0.30980000000000002</v>
      </c>
      <c r="G264" s="9">
        <v>3.6900000000000002E-2</v>
      </c>
      <c r="H264" s="16">
        <v>70.487173272816705</v>
      </c>
    </row>
    <row r="265" spans="1:8" ht="15.5" x14ac:dyDescent="0.3">
      <c r="A265" s="9" t="s">
        <v>8</v>
      </c>
      <c r="B265" s="9" t="s">
        <v>463</v>
      </c>
      <c r="C265" s="9" t="s">
        <v>320</v>
      </c>
      <c r="D265" s="9" t="s">
        <v>322</v>
      </c>
      <c r="E265" s="9">
        <v>0.25319999999999998</v>
      </c>
      <c r="F265" s="9">
        <v>0.2016</v>
      </c>
      <c r="G265" s="9">
        <v>3.4799999999999998E-2</v>
      </c>
      <c r="H265" s="16">
        <v>33.560047562425702</v>
      </c>
    </row>
    <row r="266" spans="1:8" ht="15.5" x14ac:dyDescent="0.3">
      <c r="A266" s="9" t="s">
        <v>8</v>
      </c>
      <c r="B266" s="9" t="s">
        <v>464</v>
      </c>
      <c r="C266" s="9" t="s">
        <v>319</v>
      </c>
      <c r="D266" s="9" t="s">
        <v>322</v>
      </c>
      <c r="E266" s="9">
        <v>4.65E-2</v>
      </c>
      <c r="F266" s="9">
        <v>-0.62080000000000002</v>
      </c>
      <c r="G266" s="9">
        <v>7.7399999999999997E-2</v>
      </c>
      <c r="H266" s="16">
        <v>64.331176678752001</v>
      </c>
    </row>
    <row r="267" spans="1:8" ht="15.5" x14ac:dyDescent="0.3">
      <c r="A267" s="9" t="s">
        <v>8</v>
      </c>
      <c r="B267" s="9" t="s">
        <v>559</v>
      </c>
      <c r="C267" s="9" t="s">
        <v>322</v>
      </c>
      <c r="D267" s="9" t="s">
        <v>320</v>
      </c>
      <c r="E267" s="9">
        <v>0.71260000000000001</v>
      </c>
      <c r="F267" s="9">
        <v>0.219</v>
      </c>
      <c r="G267" s="9">
        <v>3.3500000000000002E-2</v>
      </c>
      <c r="H267" s="16">
        <v>42.736466919135701</v>
      </c>
    </row>
    <row r="268" spans="1:8" ht="15.5" x14ac:dyDescent="0.3">
      <c r="A268" s="9" t="s">
        <v>8</v>
      </c>
      <c r="B268" s="9" t="s">
        <v>560</v>
      </c>
      <c r="C268" s="9" t="s">
        <v>323</v>
      </c>
      <c r="D268" s="9" t="s">
        <v>322</v>
      </c>
      <c r="E268" s="9">
        <v>0.41639999999999999</v>
      </c>
      <c r="F268" s="9">
        <v>0.22209999999999999</v>
      </c>
      <c r="G268" s="9">
        <v>3.0700000000000002E-2</v>
      </c>
      <c r="H268" s="16">
        <v>52.3383908582584</v>
      </c>
    </row>
    <row r="269" spans="1:8" ht="15.5" x14ac:dyDescent="0.3">
      <c r="A269" s="9" t="s">
        <v>8</v>
      </c>
      <c r="B269" s="9" t="s">
        <v>561</v>
      </c>
      <c r="C269" s="9" t="s">
        <v>322</v>
      </c>
      <c r="D269" s="9" t="s">
        <v>323</v>
      </c>
      <c r="E269" s="9">
        <v>0.58830000000000005</v>
      </c>
      <c r="F269" s="9">
        <v>0.20730000000000001</v>
      </c>
      <c r="G269" s="9">
        <v>3.0499999999999999E-2</v>
      </c>
      <c r="H269" s="16">
        <v>46.195420585863999</v>
      </c>
    </row>
    <row r="270" spans="1:8" ht="15.5" x14ac:dyDescent="0.3">
      <c r="A270" s="9" t="s">
        <v>8</v>
      </c>
      <c r="B270" s="9" t="s">
        <v>562</v>
      </c>
      <c r="C270" s="9" t="s">
        <v>323</v>
      </c>
      <c r="D270" s="9" t="s">
        <v>322</v>
      </c>
      <c r="E270" s="9">
        <v>0.40189999999999998</v>
      </c>
      <c r="F270" s="9">
        <v>0.17760000000000001</v>
      </c>
      <c r="G270" s="9">
        <v>3.1E-2</v>
      </c>
      <c r="H270" s="16">
        <v>32.821810613943804</v>
      </c>
    </row>
    <row r="271" spans="1:8" ht="15.5" x14ac:dyDescent="0.3">
      <c r="A271" s="9" t="s">
        <v>8</v>
      </c>
      <c r="B271" s="9" t="s">
        <v>563</v>
      </c>
      <c r="C271" s="9" t="s">
        <v>320</v>
      </c>
      <c r="D271" s="9" t="s">
        <v>319</v>
      </c>
      <c r="E271" s="9">
        <v>0.24060000000000001</v>
      </c>
      <c r="F271" s="9">
        <v>0.26450000000000001</v>
      </c>
      <c r="G271" s="9">
        <v>3.56E-2</v>
      </c>
      <c r="H271" s="16">
        <v>55.201560724655998</v>
      </c>
    </row>
    <row r="272" spans="1:8" ht="15.5" x14ac:dyDescent="0.3">
      <c r="A272" s="9" t="s">
        <v>564</v>
      </c>
      <c r="B272" s="9" t="s">
        <v>565</v>
      </c>
      <c r="C272" s="9" t="s">
        <v>320</v>
      </c>
      <c r="D272" s="9" t="s">
        <v>322</v>
      </c>
      <c r="E272" s="9">
        <v>0.37519999999999998</v>
      </c>
      <c r="F272" s="9">
        <v>0.18729999999999999</v>
      </c>
      <c r="G272" s="9">
        <v>3.1399999999999997E-2</v>
      </c>
      <c r="H272" s="16">
        <v>35.580845064708498</v>
      </c>
    </row>
    <row r="273" spans="1:8" ht="15.5" x14ac:dyDescent="0.3">
      <c r="A273" s="9" t="s">
        <v>246</v>
      </c>
      <c r="B273" s="9" t="s">
        <v>566</v>
      </c>
      <c r="C273" s="9" t="s">
        <v>319</v>
      </c>
      <c r="D273" s="9" t="s">
        <v>320</v>
      </c>
      <c r="E273" s="9">
        <v>0.40239999999999998</v>
      </c>
      <c r="F273" s="9">
        <v>0.25750000000000001</v>
      </c>
      <c r="G273" s="9">
        <v>3.09E-2</v>
      </c>
      <c r="H273" s="16">
        <v>69.4444444444445</v>
      </c>
    </row>
    <row r="274" spans="1:8" ht="15.5" x14ac:dyDescent="0.3">
      <c r="A274" s="9" t="s">
        <v>11</v>
      </c>
      <c r="B274" s="9" t="s">
        <v>567</v>
      </c>
      <c r="C274" s="9" t="s">
        <v>322</v>
      </c>
      <c r="D274" s="9" t="s">
        <v>323</v>
      </c>
      <c r="E274" s="9">
        <v>0.56569999999999998</v>
      </c>
      <c r="F274" s="9">
        <v>-0.22889999999999999</v>
      </c>
      <c r="G274" s="9">
        <v>3.04E-2</v>
      </c>
      <c r="H274" s="16">
        <v>56.694955418975098</v>
      </c>
    </row>
    <row r="275" spans="1:8" ht="15.5" x14ac:dyDescent="0.3">
      <c r="A275" s="9" t="s">
        <v>9</v>
      </c>
      <c r="B275" s="9" t="s">
        <v>568</v>
      </c>
      <c r="C275" s="9" t="s">
        <v>319</v>
      </c>
      <c r="D275" s="9" t="s">
        <v>320</v>
      </c>
      <c r="E275" s="9">
        <v>9.2299999999999993E-2</v>
      </c>
      <c r="F275" s="9">
        <v>-0.31369999999999998</v>
      </c>
      <c r="G275" s="9">
        <v>5.1999999999999998E-2</v>
      </c>
      <c r="H275" s="16">
        <v>36.393376479289898</v>
      </c>
    </row>
    <row r="276" spans="1:8" ht="15.5" x14ac:dyDescent="0.3">
      <c r="A276" s="9" t="s">
        <v>9</v>
      </c>
      <c r="B276" s="9" t="s">
        <v>569</v>
      </c>
      <c r="C276" s="9" t="s">
        <v>322</v>
      </c>
      <c r="D276" s="9" t="s">
        <v>323</v>
      </c>
      <c r="E276" s="9">
        <v>0.1255</v>
      </c>
      <c r="F276" s="9">
        <v>0.31809999999999999</v>
      </c>
      <c r="G276" s="9">
        <v>4.5499999999999999E-2</v>
      </c>
      <c r="H276" s="16">
        <v>48.877000362275098</v>
      </c>
    </row>
    <row r="277" spans="1:8" ht="15.5" x14ac:dyDescent="0.3">
      <c r="A277" s="9" t="s">
        <v>9</v>
      </c>
      <c r="B277" s="9" t="s">
        <v>570</v>
      </c>
      <c r="C277" s="9" t="s">
        <v>319</v>
      </c>
      <c r="D277" s="9" t="s">
        <v>323</v>
      </c>
      <c r="E277" s="9">
        <v>0.32369999999999999</v>
      </c>
      <c r="F277" s="9">
        <v>0.21160000000000001</v>
      </c>
      <c r="G277" s="9">
        <v>3.2199999999999999E-2</v>
      </c>
      <c r="H277" s="16">
        <v>43.183673469387799</v>
      </c>
    </row>
    <row r="278" spans="1:8" ht="15.5" x14ac:dyDescent="0.3">
      <c r="A278" s="9" t="s">
        <v>9</v>
      </c>
      <c r="B278" s="9" t="s">
        <v>571</v>
      </c>
      <c r="C278" s="9" t="s">
        <v>320</v>
      </c>
      <c r="D278" s="9" t="s">
        <v>319</v>
      </c>
      <c r="E278" s="9">
        <v>0.21060000000000001</v>
      </c>
      <c r="F278" s="9">
        <v>0.22509999999999999</v>
      </c>
      <c r="G278" s="9">
        <v>3.7600000000000001E-2</v>
      </c>
      <c r="H278" s="16">
        <v>35.840602365323697</v>
      </c>
    </row>
    <row r="279" spans="1:8" ht="15.5" x14ac:dyDescent="0.3">
      <c r="A279" s="9" t="s">
        <v>9</v>
      </c>
      <c r="B279" s="9" t="s">
        <v>572</v>
      </c>
      <c r="C279" s="9" t="s">
        <v>322</v>
      </c>
      <c r="D279" s="9" t="s">
        <v>319</v>
      </c>
      <c r="E279" s="9">
        <v>0.25530000000000003</v>
      </c>
      <c r="F279" s="9">
        <v>0.20280000000000001</v>
      </c>
      <c r="G279" s="9">
        <v>3.4700000000000002E-2</v>
      </c>
      <c r="H279" s="16">
        <v>34.156782300326398</v>
      </c>
    </row>
    <row r="280" spans="1:8" ht="15.5" x14ac:dyDescent="0.3">
      <c r="A280" s="9" t="s">
        <v>9</v>
      </c>
      <c r="B280" s="9" t="s">
        <v>573</v>
      </c>
      <c r="C280" s="9" t="s">
        <v>323</v>
      </c>
      <c r="D280" s="9" t="s">
        <v>322</v>
      </c>
      <c r="E280" s="9">
        <v>0.36070000000000002</v>
      </c>
      <c r="F280" s="9">
        <v>0.19159999999999999</v>
      </c>
      <c r="G280" s="9">
        <v>3.2099999999999997E-2</v>
      </c>
      <c r="H280" s="16">
        <v>35.627138711774897</v>
      </c>
    </row>
    <row r="281" spans="1:8" ht="15.5" x14ac:dyDescent="0.3">
      <c r="A281" s="9" t="s">
        <v>9</v>
      </c>
      <c r="B281" s="9" t="s">
        <v>574</v>
      </c>
      <c r="C281" s="9" t="s">
        <v>323</v>
      </c>
      <c r="D281" s="9" t="s">
        <v>320</v>
      </c>
      <c r="E281" s="9">
        <v>0.48280000000000001</v>
      </c>
      <c r="F281" s="9">
        <v>0.23300000000000001</v>
      </c>
      <c r="G281" s="9">
        <v>3.0200000000000001E-2</v>
      </c>
      <c r="H281" s="16">
        <v>59.524801543791902</v>
      </c>
    </row>
    <row r="282" spans="1:8" ht="15.5" x14ac:dyDescent="0.3">
      <c r="A282" s="9" t="s">
        <v>9</v>
      </c>
      <c r="B282" s="9" t="s">
        <v>575</v>
      </c>
      <c r="C282" s="9" t="s">
        <v>319</v>
      </c>
      <c r="D282" s="9" t="s">
        <v>320</v>
      </c>
      <c r="E282" s="9">
        <v>0.3579</v>
      </c>
      <c r="F282" s="9">
        <v>-0.20330000000000001</v>
      </c>
      <c r="G282" s="9">
        <v>3.3300000000000003E-2</v>
      </c>
      <c r="H282" s="16">
        <v>37.272308344380399</v>
      </c>
    </row>
    <row r="283" spans="1:8" ht="15.5" x14ac:dyDescent="0.3">
      <c r="A283" s="9" t="s">
        <v>9</v>
      </c>
      <c r="B283" s="9" t="s">
        <v>576</v>
      </c>
      <c r="C283" s="9" t="s">
        <v>322</v>
      </c>
      <c r="D283" s="9" t="s">
        <v>323</v>
      </c>
      <c r="E283" s="9">
        <v>0.33700000000000002</v>
      </c>
      <c r="F283" s="9">
        <v>-0.24129999999999999</v>
      </c>
      <c r="G283" s="9">
        <v>3.1800000000000002E-2</v>
      </c>
      <c r="H283" s="16">
        <v>57.578507574858598</v>
      </c>
    </row>
    <row r="284" spans="1:8" ht="15.5" x14ac:dyDescent="0.3">
      <c r="A284" s="9" t="s">
        <v>9</v>
      </c>
      <c r="B284" s="9" t="s">
        <v>577</v>
      </c>
      <c r="C284" s="9" t="s">
        <v>320</v>
      </c>
      <c r="D284" s="9" t="s">
        <v>322</v>
      </c>
      <c r="E284" s="9">
        <v>0.50349999999999995</v>
      </c>
      <c r="F284" s="9">
        <v>0.222</v>
      </c>
      <c r="G284" s="9">
        <v>3.0200000000000001E-2</v>
      </c>
      <c r="H284" s="16">
        <v>54.037103635805401</v>
      </c>
    </row>
    <row r="285" spans="1:8" ht="15.5" x14ac:dyDescent="0.3">
      <c r="A285" s="9" t="s">
        <v>9</v>
      </c>
      <c r="B285" s="9" t="s">
        <v>578</v>
      </c>
      <c r="C285" s="9" t="s">
        <v>322</v>
      </c>
      <c r="D285" s="9" t="s">
        <v>323</v>
      </c>
      <c r="E285" s="9">
        <v>0.64159999999999995</v>
      </c>
      <c r="F285" s="9">
        <v>0.2263</v>
      </c>
      <c r="G285" s="9">
        <v>3.1699999999999999E-2</v>
      </c>
      <c r="H285" s="16">
        <v>50.962483455900603</v>
      </c>
    </row>
    <row r="286" spans="1:8" ht="15.5" x14ac:dyDescent="0.3">
      <c r="A286" s="9" t="s">
        <v>9</v>
      </c>
      <c r="B286" s="9" t="s">
        <v>579</v>
      </c>
      <c r="C286" s="9" t="s">
        <v>322</v>
      </c>
      <c r="D286" s="9" t="s">
        <v>323</v>
      </c>
      <c r="E286" s="9">
        <v>0.9294</v>
      </c>
      <c r="F286" s="9">
        <v>0.33029999999999998</v>
      </c>
      <c r="G286" s="9">
        <v>5.9299999999999999E-2</v>
      </c>
      <c r="H286" s="16">
        <v>31.024712141937002</v>
      </c>
    </row>
    <row r="287" spans="1:8" ht="15.5" x14ac:dyDescent="0.3">
      <c r="A287" s="9" t="s">
        <v>9</v>
      </c>
      <c r="B287" s="9" t="s">
        <v>580</v>
      </c>
      <c r="C287" s="9" t="s">
        <v>323</v>
      </c>
      <c r="D287" s="9" t="s">
        <v>322</v>
      </c>
      <c r="E287" s="9">
        <v>0.4738</v>
      </c>
      <c r="F287" s="9">
        <v>-0.16830000000000001</v>
      </c>
      <c r="G287" s="9">
        <v>3.0099999999999998E-2</v>
      </c>
      <c r="H287" s="16">
        <v>31.263330426816498</v>
      </c>
    </row>
    <row r="288" spans="1:8" ht="15.5" x14ac:dyDescent="0.3">
      <c r="A288" s="9" t="s">
        <v>9</v>
      </c>
      <c r="B288" s="9" t="s">
        <v>581</v>
      </c>
      <c r="C288" s="9" t="s">
        <v>323</v>
      </c>
      <c r="D288" s="9" t="s">
        <v>322</v>
      </c>
      <c r="E288" s="9">
        <v>0.34849999999999998</v>
      </c>
      <c r="F288" s="9">
        <v>-0.23980000000000001</v>
      </c>
      <c r="G288" s="9">
        <v>3.1699999999999999E-2</v>
      </c>
      <c r="H288" s="16">
        <v>57.224213595517902</v>
      </c>
    </row>
    <row r="289" spans="1:8" ht="15.5" x14ac:dyDescent="0.3">
      <c r="A289" s="9" t="s">
        <v>9</v>
      </c>
      <c r="B289" s="9" t="s">
        <v>582</v>
      </c>
      <c r="C289" s="9" t="s">
        <v>323</v>
      </c>
      <c r="D289" s="9" t="s">
        <v>320</v>
      </c>
      <c r="E289" s="9">
        <v>0.53100000000000003</v>
      </c>
      <c r="F289" s="9">
        <v>0.18509999999999999</v>
      </c>
      <c r="G289" s="9">
        <v>3.0800000000000001E-2</v>
      </c>
      <c r="H289" s="16">
        <v>36.116977989542903</v>
      </c>
    </row>
    <row r="290" spans="1:8" ht="15.5" x14ac:dyDescent="0.3">
      <c r="A290" s="9" t="s">
        <v>9</v>
      </c>
      <c r="B290" s="9" t="s">
        <v>537</v>
      </c>
      <c r="C290" s="9" t="s">
        <v>322</v>
      </c>
      <c r="D290" s="9" t="s">
        <v>323</v>
      </c>
      <c r="E290" s="9">
        <v>0.52039999999999997</v>
      </c>
      <c r="F290" s="9">
        <v>-0.2185</v>
      </c>
      <c r="G290" s="9">
        <v>3.0200000000000001E-2</v>
      </c>
      <c r="H290" s="16">
        <v>52.3466624270865</v>
      </c>
    </row>
    <row r="291" spans="1:8" ht="15.5" x14ac:dyDescent="0.3">
      <c r="A291" s="9" t="s">
        <v>9</v>
      </c>
      <c r="B291" s="9" t="s">
        <v>538</v>
      </c>
      <c r="C291" s="9" t="s">
        <v>319</v>
      </c>
      <c r="D291" s="9" t="s">
        <v>322</v>
      </c>
      <c r="E291" s="9">
        <v>0.47420000000000001</v>
      </c>
      <c r="F291" s="9">
        <v>-0.21940000000000001</v>
      </c>
      <c r="G291" s="9">
        <v>3.0200000000000001E-2</v>
      </c>
      <c r="H291" s="16">
        <v>52.7787816323846</v>
      </c>
    </row>
    <row r="292" spans="1:8" ht="15.5" x14ac:dyDescent="0.3">
      <c r="A292" s="9" t="s">
        <v>9</v>
      </c>
      <c r="B292" s="9" t="s">
        <v>539</v>
      </c>
      <c r="C292" s="9" t="s">
        <v>320</v>
      </c>
      <c r="D292" s="9" t="s">
        <v>319</v>
      </c>
      <c r="E292" s="9">
        <v>0.47349999999999998</v>
      </c>
      <c r="F292" s="9">
        <v>-0.21740000000000001</v>
      </c>
      <c r="G292" s="9">
        <v>3.0099999999999998E-2</v>
      </c>
      <c r="H292" s="16">
        <v>52.165825984260699</v>
      </c>
    </row>
    <row r="293" spans="1:8" ht="15.5" x14ac:dyDescent="0.3">
      <c r="A293" s="9" t="s">
        <v>9</v>
      </c>
      <c r="B293" s="9" t="s">
        <v>540</v>
      </c>
      <c r="C293" s="9" t="s">
        <v>319</v>
      </c>
      <c r="D293" s="9" t="s">
        <v>322</v>
      </c>
      <c r="E293" s="9">
        <v>0.11700000000000001</v>
      </c>
      <c r="F293" s="9">
        <v>-0.30159999999999998</v>
      </c>
      <c r="G293" s="9">
        <v>4.9700000000000001E-2</v>
      </c>
      <c r="H293" s="16">
        <v>36.825605544737201</v>
      </c>
    </row>
    <row r="294" spans="1:8" ht="15.5" x14ac:dyDescent="0.3">
      <c r="A294" s="9" t="s">
        <v>9</v>
      </c>
      <c r="B294" s="9" t="s">
        <v>541</v>
      </c>
      <c r="C294" s="9" t="s">
        <v>320</v>
      </c>
      <c r="D294" s="9" t="s">
        <v>319</v>
      </c>
      <c r="E294" s="9">
        <v>0.72989999999999999</v>
      </c>
      <c r="F294" s="9">
        <v>-0.19700000000000001</v>
      </c>
      <c r="G294" s="9">
        <v>3.4200000000000001E-2</v>
      </c>
      <c r="H294" s="16">
        <v>33.180294791559803</v>
      </c>
    </row>
    <row r="295" spans="1:8" ht="15.5" x14ac:dyDescent="0.3">
      <c r="A295" s="9" t="s">
        <v>9</v>
      </c>
      <c r="B295" s="9" t="s">
        <v>542</v>
      </c>
      <c r="C295" s="9" t="s">
        <v>322</v>
      </c>
      <c r="D295" s="9" t="s">
        <v>323</v>
      </c>
      <c r="E295" s="9">
        <v>0.81659999999999999</v>
      </c>
      <c r="F295" s="9">
        <v>-0.34460000000000002</v>
      </c>
      <c r="G295" s="9">
        <v>3.9600000000000003E-2</v>
      </c>
      <c r="H295" s="16">
        <v>75.725155596367699</v>
      </c>
    </row>
    <row r="296" spans="1:8" ht="15.5" x14ac:dyDescent="0.3">
      <c r="A296" s="9" t="s">
        <v>9</v>
      </c>
      <c r="B296" s="9" t="s">
        <v>543</v>
      </c>
      <c r="C296" s="9" t="s">
        <v>322</v>
      </c>
      <c r="D296" s="9" t="s">
        <v>323</v>
      </c>
      <c r="E296" s="9">
        <v>0.1749</v>
      </c>
      <c r="F296" s="9">
        <v>0.37009999999999998</v>
      </c>
      <c r="G296" s="9">
        <v>4.0800000000000003E-2</v>
      </c>
      <c r="H296" s="16">
        <v>82.284463908112301</v>
      </c>
    </row>
    <row r="297" spans="1:8" ht="15.5" x14ac:dyDescent="0.3">
      <c r="A297" s="9" t="s">
        <v>9</v>
      </c>
      <c r="B297" s="9" t="s">
        <v>544</v>
      </c>
      <c r="C297" s="9" t="s">
        <v>320</v>
      </c>
      <c r="D297" s="9" t="s">
        <v>319</v>
      </c>
      <c r="E297" s="9">
        <v>0.1406</v>
      </c>
      <c r="F297" s="9">
        <v>-0.505</v>
      </c>
      <c r="G297" s="9">
        <v>4.4999999999999998E-2</v>
      </c>
      <c r="H297" s="16">
        <v>125.938271604938</v>
      </c>
    </row>
    <row r="298" spans="1:8" ht="15.5" x14ac:dyDescent="0.3">
      <c r="A298" s="9" t="s">
        <v>9</v>
      </c>
      <c r="B298" s="9" t="s">
        <v>545</v>
      </c>
      <c r="C298" s="9" t="s">
        <v>320</v>
      </c>
      <c r="D298" s="9" t="s">
        <v>319</v>
      </c>
      <c r="E298" s="9">
        <v>0.1401</v>
      </c>
      <c r="F298" s="9">
        <v>-0.47710000000000002</v>
      </c>
      <c r="G298" s="9">
        <v>4.41E-2</v>
      </c>
      <c r="H298" s="16">
        <v>117.04197839377601</v>
      </c>
    </row>
    <row r="299" spans="1:8" ht="15.5" x14ac:dyDescent="0.3">
      <c r="A299" s="9" t="s">
        <v>9</v>
      </c>
      <c r="B299" s="9" t="s">
        <v>546</v>
      </c>
      <c r="C299" s="9" t="s">
        <v>322</v>
      </c>
      <c r="D299" s="9" t="s">
        <v>323</v>
      </c>
      <c r="E299" s="9">
        <v>0.1825</v>
      </c>
      <c r="F299" s="9">
        <v>0.36480000000000001</v>
      </c>
      <c r="G299" s="9">
        <v>4.1700000000000001E-2</v>
      </c>
      <c r="H299" s="16">
        <v>76.531028414678303</v>
      </c>
    </row>
    <row r="300" spans="1:8" ht="15.5" x14ac:dyDescent="0.3">
      <c r="A300" s="9" t="s">
        <v>9</v>
      </c>
      <c r="B300" s="9" t="s">
        <v>547</v>
      </c>
      <c r="C300" s="9" t="s">
        <v>323</v>
      </c>
      <c r="D300" s="9" t="s">
        <v>322</v>
      </c>
      <c r="E300" s="9">
        <v>0.85609999999999997</v>
      </c>
      <c r="F300" s="9">
        <v>0.47520000000000001</v>
      </c>
      <c r="G300" s="9">
        <v>4.3499999999999997E-2</v>
      </c>
      <c r="H300" s="16">
        <v>119.336789536266</v>
      </c>
    </row>
    <row r="301" spans="1:8" ht="15.5" x14ac:dyDescent="0.3">
      <c r="A301" s="9" t="s">
        <v>9</v>
      </c>
      <c r="B301" s="9" t="s">
        <v>548</v>
      </c>
      <c r="C301" s="9" t="s">
        <v>319</v>
      </c>
      <c r="D301" s="9" t="s">
        <v>323</v>
      </c>
      <c r="E301" s="9">
        <v>0.16389999999999999</v>
      </c>
      <c r="F301" s="9">
        <v>0.26750000000000002</v>
      </c>
      <c r="G301" s="9">
        <v>4.0800000000000003E-2</v>
      </c>
      <c r="H301" s="16">
        <v>42.9860210015379</v>
      </c>
    </row>
    <row r="302" spans="1:8" ht="15.5" x14ac:dyDescent="0.3">
      <c r="A302" s="9" t="s">
        <v>9</v>
      </c>
      <c r="B302" s="9" t="s">
        <v>549</v>
      </c>
      <c r="C302" s="9" t="s">
        <v>319</v>
      </c>
      <c r="D302" s="9" t="s">
        <v>322</v>
      </c>
      <c r="E302" s="9">
        <v>0.21729999999999999</v>
      </c>
      <c r="F302" s="9">
        <v>0.21659999999999999</v>
      </c>
      <c r="G302" s="9">
        <v>3.6499999999999998E-2</v>
      </c>
      <c r="H302" s="16">
        <v>35.215282416963802</v>
      </c>
    </row>
    <row r="303" spans="1:8" ht="15.5" x14ac:dyDescent="0.3">
      <c r="A303" s="9" t="s">
        <v>9</v>
      </c>
      <c r="B303" s="9" t="s">
        <v>550</v>
      </c>
      <c r="C303" s="9" t="s">
        <v>322</v>
      </c>
      <c r="D303" s="9" t="s">
        <v>323</v>
      </c>
      <c r="E303" s="9">
        <v>0.21079999999999999</v>
      </c>
      <c r="F303" s="9">
        <v>0.2883</v>
      </c>
      <c r="G303" s="9">
        <v>3.6799999999999999E-2</v>
      </c>
      <c r="H303" s="16">
        <v>61.375302752835502</v>
      </c>
    </row>
    <row r="304" spans="1:8" ht="15.5" x14ac:dyDescent="0.3">
      <c r="A304" s="9" t="s">
        <v>9</v>
      </c>
      <c r="B304" s="9" t="s">
        <v>551</v>
      </c>
      <c r="C304" s="9" t="s">
        <v>319</v>
      </c>
      <c r="D304" s="9" t="s">
        <v>320</v>
      </c>
      <c r="E304" s="9">
        <v>0.1042</v>
      </c>
      <c r="F304" s="9">
        <v>-0.37630000000000002</v>
      </c>
      <c r="G304" s="9">
        <v>5.0799999999999998E-2</v>
      </c>
      <c r="H304" s="16">
        <v>54.8707646165292</v>
      </c>
    </row>
    <row r="305" spans="1:8" ht="15.5" x14ac:dyDescent="0.3">
      <c r="A305" s="9" t="s">
        <v>9</v>
      </c>
      <c r="B305" s="9" t="s">
        <v>505</v>
      </c>
      <c r="C305" s="9" t="s">
        <v>320</v>
      </c>
      <c r="D305" s="9" t="s">
        <v>319</v>
      </c>
      <c r="E305" s="9">
        <v>0.27739999999999998</v>
      </c>
      <c r="F305" s="9">
        <v>0.21290000000000001</v>
      </c>
      <c r="G305" s="9">
        <v>3.4099999999999998E-2</v>
      </c>
      <c r="H305" s="16">
        <v>38.980065530912199</v>
      </c>
    </row>
    <row r="306" spans="1:8" ht="15.5" x14ac:dyDescent="0.3">
      <c r="A306" s="9" t="s">
        <v>9</v>
      </c>
      <c r="B306" s="9" t="s">
        <v>506</v>
      </c>
      <c r="C306" s="9" t="s">
        <v>320</v>
      </c>
      <c r="D306" s="9" t="s">
        <v>319</v>
      </c>
      <c r="E306" s="9">
        <v>0.27889999999999998</v>
      </c>
      <c r="F306" s="9">
        <v>0.3831</v>
      </c>
      <c r="G306" s="9">
        <v>3.4000000000000002E-2</v>
      </c>
      <c r="H306" s="16">
        <v>126.959870242215</v>
      </c>
    </row>
    <row r="307" spans="1:8" ht="15.5" x14ac:dyDescent="0.3">
      <c r="A307" s="9" t="s">
        <v>9</v>
      </c>
      <c r="B307" s="9" t="s">
        <v>508</v>
      </c>
      <c r="C307" s="9" t="s">
        <v>320</v>
      </c>
      <c r="D307" s="9" t="s">
        <v>323</v>
      </c>
      <c r="E307" s="9">
        <v>0.30409999999999998</v>
      </c>
      <c r="F307" s="9">
        <v>0.21199999999999999</v>
      </c>
      <c r="G307" s="9">
        <v>3.2800000000000003E-2</v>
      </c>
      <c r="H307" s="16">
        <v>41.7757287328971</v>
      </c>
    </row>
    <row r="308" spans="1:8" ht="15.5" x14ac:dyDescent="0.3">
      <c r="A308" s="9" t="s">
        <v>9</v>
      </c>
      <c r="B308" s="9" t="s">
        <v>509</v>
      </c>
      <c r="C308" s="9" t="s">
        <v>322</v>
      </c>
      <c r="D308" s="9" t="s">
        <v>323</v>
      </c>
      <c r="E308" s="9">
        <v>0.25130000000000002</v>
      </c>
      <c r="F308" s="9">
        <v>0.26779999999999998</v>
      </c>
      <c r="G308" s="9">
        <v>3.5499999999999997E-2</v>
      </c>
      <c r="H308" s="16">
        <v>56.906835945249</v>
      </c>
    </row>
    <row r="309" spans="1:8" ht="15.5" x14ac:dyDescent="0.3">
      <c r="A309" s="9" t="s">
        <v>9</v>
      </c>
      <c r="B309" s="9" t="s">
        <v>510</v>
      </c>
      <c r="C309" s="9" t="s">
        <v>323</v>
      </c>
      <c r="D309" s="9" t="s">
        <v>320</v>
      </c>
      <c r="E309" s="9">
        <v>0.1138</v>
      </c>
      <c r="F309" s="9">
        <v>0.38969999999999999</v>
      </c>
      <c r="G309" s="9">
        <v>4.9200000000000001E-2</v>
      </c>
      <c r="H309" s="16">
        <v>62.737990779298002</v>
      </c>
    </row>
    <row r="310" spans="1:8" ht="15.5" x14ac:dyDescent="0.3">
      <c r="A310" s="9" t="s">
        <v>9</v>
      </c>
      <c r="B310" s="9" t="s">
        <v>511</v>
      </c>
      <c r="C310" s="9" t="s">
        <v>319</v>
      </c>
      <c r="D310" s="9" t="s">
        <v>322</v>
      </c>
      <c r="E310" s="9">
        <v>0.1144</v>
      </c>
      <c r="F310" s="9">
        <v>0.4017</v>
      </c>
      <c r="G310" s="9">
        <v>4.9799999999999997E-2</v>
      </c>
      <c r="H310" s="16">
        <v>65.064632022064202</v>
      </c>
    </row>
    <row r="311" spans="1:8" ht="15.5" x14ac:dyDescent="0.3">
      <c r="A311" s="9" t="s">
        <v>9</v>
      </c>
      <c r="B311" s="9" t="s">
        <v>512</v>
      </c>
      <c r="C311" s="9" t="s">
        <v>319</v>
      </c>
      <c r="D311" s="9" t="s">
        <v>320</v>
      </c>
      <c r="E311" s="9">
        <v>9.5699999999999993E-2</v>
      </c>
      <c r="F311" s="9">
        <v>-0.43419999999999997</v>
      </c>
      <c r="G311" s="9">
        <v>5.1200000000000002E-2</v>
      </c>
      <c r="H311" s="16">
        <v>71.918350219726506</v>
      </c>
    </row>
    <row r="312" spans="1:8" ht="15.5" x14ac:dyDescent="0.3">
      <c r="A312" s="9" t="s">
        <v>9</v>
      </c>
      <c r="B312" s="9" t="s">
        <v>513</v>
      </c>
      <c r="C312" s="9" t="s">
        <v>319</v>
      </c>
      <c r="D312" s="9" t="s">
        <v>322</v>
      </c>
      <c r="E312" s="9">
        <v>3.8800000000000001E-2</v>
      </c>
      <c r="F312" s="9">
        <v>0.72460000000000002</v>
      </c>
      <c r="G312" s="9">
        <v>7.9500000000000001E-2</v>
      </c>
      <c r="H312" s="16">
        <v>83.073479688303493</v>
      </c>
    </row>
    <row r="313" spans="1:8" ht="15.5" x14ac:dyDescent="0.3">
      <c r="A313" s="9" t="s">
        <v>9</v>
      </c>
      <c r="B313" s="9" t="s">
        <v>514</v>
      </c>
      <c r="C313" s="9" t="s">
        <v>319</v>
      </c>
      <c r="D313" s="9" t="s">
        <v>320</v>
      </c>
      <c r="E313" s="9">
        <v>3.8800000000000001E-2</v>
      </c>
      <c r="F313" s="9">
        <v>0.73450000000000004</v>
      </c>
      <c r="G313" s="9">
        <v>8.1699999999999995E-2</v>
      </c>
      <c r="H313" s="16">
        <v>80.823841291766598</v>
      </c>
    </row>
    <row r="314" spans="1:8" ht="15.5" x14ac:dyDescent="0.3">
      <c r="A314" s="9" t="s">
        <v>9</v>
      </c>
      <c r="B314" s="9" t="s">
        <v>515</v>
      </c>
      <c r="C314" s="9" t="s">
        <v>320</v>
      </c>
      <c r="D314" s="9" t="s">
        <v>319</v>
      </c>
      <c r="E314" s="9">
        <v>9.9199999999999997E-2</v>
      </c>
      <c r="F314" s="9">
        <v>-0.4446</v>
      </c>
      <c r="G314" s="9">
        <v>5.0299999999999997E-2</v>
      </c>
      <c r="H314" s="16">
        <v>78.1273235339454</v>
      </c>
    </row>
    <row r="315" spans="1:8" ht="15.5" x14ac:dyDescent="0.3">
      <c r="A315" s="9" t="s">
        <v>9</v>
      </c>
      <c r="B315" s="9" t="s">
        <v>516</v>
      </c>
      <c r="C315" s="9" t="s">
        <v>319</v>
      </c>
      <c r="D315" s="9" t="s">
        <v>320</v>
      </c>
      <c r="E315" s="9">
        <v>0.9</v>
      </c>
      <c r="F315" s="9">
        <v>0.43049999999999999</v>
      </c>
      <c r="G315" s="9">
        <v>0.05</v>
      </c>
      <c r="H315" s="16">
        <v>74.132099999999994</v>
      </c>
    </row>
    <row r="316" spans="1:8" ht="15.5" x14ac:dyDescent="0.3">
      <c r="A316" s="9" t="s">
        <v>9</v>
      </c>
      <c r="B316" s="9" t="s">
        <v>517</v>
      </c>
      <c r="C316" s="9" t="s">
        <v>319</v>
      </c>
      <c r="D316" s="9" t="s">
        <v>320</v>
      </c>
      <c r="E316" s="9">
        <v>0.35820000000000002</v>
      </c>
      <c r="F316" s="9">
        <v>-0.1943</v>
      </c>
      <c r="G316" s="9">
        <v>3.1899999999999998E-2</v>
      </c>
      <c r="H316" s="16">
        <v>37.099173553718998</v>
      </c>
    </row>
    <row r="317" spans="1:8" ht="15.5" x14ac:dyDescent="0.3">
      <c r="A317" s="9" t="s">
        <v>9</v>
      </c>
      <c r="B317" s="9" t="s">
        <v>518</v>
      </c>
      <c r="C317" s="9" t="s">
        <v>319</v>
      </c>
      <c r="D317" s="9" t="s">
        <v>320</v>
      </c>
      <c r="E317" s="9">
        <v>0.1996</v>
      </c>
      <c r="F317" s="9">
        <v>0.22120000000000001</v>
      </c>
      <c r="G317" s="9">
        <v>3.8100000000000002E-2</v>
      </c>
      <c r="H317" s="16">
        <v>33.707014969585501</v>
      </c>
    </row>
    <row r="318" spans="1:8" ht="15.5" x14ac:dyDescent="0.3">
      <c r="A318" s="9" t="s">
        <v>9</v>
      </c>
      <c r="B318" s="9" t="s">
        <v>519</v>
      </c>
      <c r="C318" s="9" t="s">
        <v>322</v>
      </c>
      <c r="D318" s="9" t="s">
        <v>323</v>
      </c>
      <c r="E318" s="9">
        <v>0.35</v>
      </c>
      <c r="F318" s="9">
        <v>-0.2046</v>
      </c>
      <c r="G318" s="9">
        <v>3.1800000000000002E-2</v>
      </c>
      <c r="H318" s="16">
        <v>41.395870416518299</v>
      </c>
    </row>
    <row r="319" spans="1:8" ht="15.5" x14ac:dyDescent="0.3">
      <c r="A319" s="9" t="s">
        <v>9</v>
      </c>
      <c r="B319" s="9" t="s">
        <v>491</v>
      </c>
      <c r="C319" s="9" t="s">
        <v>320</v>
      </c>
      <c r="D319" s="9" t="s">
        <v>322</v>
      </c>
      <c r="E319" s="9">
        <v>2.76E-2</v>
      </c>
      <c r="F319" s="9">
        <v>0.60009999999999997</v>
      </c>
      <c r="G319" s="9">
        <v>9.9000000000000005E-2</v>
      </c>
      <c r="H319" s="16">
        <v>36.743190490766203</v>
      </c>
    </row>
    <row r="320" spans="1:8" ht="15.5" x14ac:dyDescent="0.3">
      <c r="A320" s="9" t="s">
        <v>9</v>
      </c>
      <c r="B320" s="9" t="s">
        <v>583</v>
      </c>
      <c r="C320" s="9" t="s">
        <v>323</v>
      </c>
      <c r="D320" s="9" t="s">
        <v>322</v>
      </c>
      <c r="E320" s="9">
        <v>0.18360000000000001</v>
      </c>
      <c r="F320" s="9">
        <v>-0.2266</v>
      </c>
      <c r="G320" s="9">
        <v>3.9E-2</v>
      </c>
      <c r="H320" s="16">
        <v>33.759079552925698</v>
      </c>
    </row>
    <row r="321" spans="1:8" ht="15.5" x14ac:dyDescent="0.3">
      <c r="A321" s="9" t="s">
        <v>9</v>
      </c>
      <c r="B321" s="9" t="s">
        <v>584</v>
      </c>
      <c r="C321" s="9" t="s">
        <v>322</v>
      </c>
      <c r="D321" s="9" t="s">
        <v>323</v>
      </c>
      <c r="E321" s="9">
        <v>0.48320000000000002</v>
      </c>
      <c r="F321" s="9">
        <v>-0.26240000000000002</v>
      </c>
      <c r="G321" s="9">
        <v>3.1699999999999999E-2</v>
      </c>
      <c r="H321" s="16">
        <v>68.518703539690904</v>
      </c>
    </row>
    <row r="322" spans="1:8" ht="15.5" x14ac:dyDescent="0.3">
      <c r="A322" s="9" t="s">
        <v>9</v>
      </c>
      <c r="B322" s="9" t="s">
        <v>585</v>
      </c>
      <c r="C322" s="9" t="s">
        <v>319</v>
      </c>
      <c r="D322" s="9" t="s">
        <v>320</v>
      </c>
      <c r="E322" s="9">
        <v>0.61329999999999996</v>
      </c>
      <c r="F322" s="9">
        <v>-0.54110000000000003</v>
      </c>
      <c r="G322" s="9">
        <v>3.0800000000000001E-2</v>
      </c>
      <c r="H322" s="16">
        <v>308.64101239669401</v>
      </c>
    </row>
    <row r="323" spans="1:8" ht="15.5" x14ac:dyDescent="0.3">
      <c r="A323" s="9" t="s">
        <v>9</v>
      </c>
      <c r="B323" s="9" t="s">
        <v>351</v>
      </c>
      <c r="C323" s="9" t="s">
        <v>320</v>
      </c>
      <c r="D323" s="9" t="s">
        <v>322</v>
      </c>
      <c r="E323" s="9">
        <v>5.4300000000000001E-2</v>
      </c>
      <c r="F323" s="9">
        <v>0.45610000000000001</v>
      </c>
      <c r="G323" s="9">
        <v>7.2800000000000004E-2</v>
      </c>
      <c r="H323" s="16">
        <v>39.251601935152799</v>
      </c>
    </row>
    <row r="324" spans="1:8" ht="15.5" x14ac:dyDescent="0.3">
      <c r="A324" s="9" t="s">
        <v>9</v>
      </c>
      <c r="B324" s="9" t="s">
        <v>493</v>
      </c>
      <c r="C324" s="9" t="s">
        <v>322</v>
      </c>
      <c r="D324" s="9" t="s">
        <v>323</v>
      </c>
      <c r="E324" s="9">
        <v>0.29039999999999999</v>
      </c>
      <c r="F324" s="9">
        <v>-0.34189999999999998</v>
      </c>
      <c r="G324" s="9">
        <v>3.4599999999999999E-2</v>
      </c>
      <c r="H324" s="16">
        <v>97.644099368505493</v>
      </c>
    </row>
    <row r="325" spans="1:8" ht="15.5" x14ac:dyDescent="0.3">
      <c r="A325" s="9" t="s">
        <v>9</v>
      </c>
      <c r="B325" s="9" t="s">
        <v>353</v>
      </c>
      <c r="C325" s="9" t="s">
        <v>319</v>
      </c>
      <c r="D325" s="9" t="s">
        <v>320</v>
      </c>
      <c r="E325" s="9">
        <v>0.40100000000000002</v>
      </c>
      <c r="F325" s="9">
        <v>0.2651</v>
      </c>
      <c r="G325" s="9">
        <v>3.1699999999999999E-2</v>
      </c>
      <c r="H325" s="16">
        <v>69.936022848272003</v>
      </c>
    </row>
    <row r="326" spans="1:8" ht="15.5" x14ac:dyDescent="0.3">
      <c r="A326" s="9" t="s">
        <v>9</v>
      </c>
      <c r="B326" s="9" t="s">
        <v>586</v>
      </c>
      <c r="C326" s="9" t="s">
        <v>319</v>
      </c>
      <c r="D326" s="9" t="s">
        <v>320</v>
      </c>
      <c r="E326" s="9">
        <v>0.40279999999999999</v>
      </c>
      <c r="F326" s="9">
        <v>-0.18410000000000001</v>
      </c>
      <c r="G326" s="9">
        <v>3.3399999999999999E-2</v>
      </c>
      <c r="H326" s="16">
        <v>30.3818799526695</v>
      </c>
    </row>
    <row r="327" spans="1:8" ht="15.5" x14ac:dyDescent="0.3">
      <c r="A327" s="9" t="s">
        <v>9</v>
      </c>
      <c r="B327" s="9" t="s">
        <v>587</v>
      </c>
      <c r="C327" s="9" t="s">
        <v>323</v>
      </c>
      <c r="D327" s="9" t="s">
        <v>322</v>
      </c>
      <c r="E327" s="9">
        <v>3.4099999999999998E-2</v>
      </c>
      <c r="F327" s="9">
        <v>0.53680000000000005</v>
      </c>
      <c r="G327" s="9">
        <v>8.5300000000000001E-2</v>
      </c>
      <c r="H327" s="16">
        <v>39.602896610679601</v>
      </c>
    </row>
    <row r="328" spans="1:8" ht="15.5" x14ac:dyDescent="0.3">
      <c r="A328" s="9" t="s">
        <v>9</v>
      </c>
      <c r="B328" s="9" t="s">
        <v>504</v>
      </c>
      <c r="C328" s="9" t="s">
        <v>319</v>
      </c>
      <c r="D328" s="9" t="s">
        <v>322</v>
      </c>
      <c r="E328" s="9">
        <v>0.27029999999999998</v>
      </c>
      <c r="F328" s="9">
        <v>0.20430000000000001</v>
      </c>
      <c r="G328" s="9">
        <v>3.3799999999999997E-2</v>
      </c>
      <c r="H328" s="16">
        <v>36.5345138475544</v>
      </c>
    </row>
    <row r="329" spans="1:8" ht="15.5" x14ac:dyDescent="0.3">
      <c r="A329" s="9" t="s">
        <v>9</v>
      </c>
      <c r="B329" s="9" t="s">
        <v>358</v>
      </c>
      <c r="C329" s="9" t="s">
        <v>323</v>
      </c>
      <c r="D329" s="9" t="s">
        <v>322</v>
      </c>
      <c r="E329" s="9">
        <v>0.47610000000000002</v>
      </c>
      <c r="F329" s="9">
        <v>-0.1694</v>
      </c>
      <c r="G329" s="9">
        <v>3.0099999999999998E-2</v>
      </c>
      <c r="H329" s="16">
        <v>31.6733369388859</v>
      </c>
    </row>
    <row r="330" spans="1:8" ht="15.5" x14ac:dyDescent="0.3">
      <c r="A330" s="9" t="s">
        <v>9</v>
      </c>
      <c r="B330" s="9" t="s">
        <v>588</v>
      </c>
      <c r="C330" s="9" t="s">
        <v>323</v>
      </c>
      <c r="D330" s="9" t="s">
        <v>319</v>
      </c>
      <c r="E330" s="9">
        <v>0.2298</v>
      </c>
      <c r="F330" s="9">
        <v>0.2535</v>
      </c>
      <c r="G330" s="9">
        <v>3.6499999999999998E-2</v>
      </c>
      <c r="H330" s="16">
        <v>48.235879151810899</v>
      </c>
    </row>
    <row r="331" spans="1:8" ht="15.5" x14ac:dyDescent="0.3">
      <c r="A331" s="9" t="s">
        <v>9</v>
      </c>
      <c r="B331" s="9" t="s">
        <v>589</v>
      </c>
      <c r="C331" s="9" t="s">
        <v>322</v>
      </c>
      <c r="D331" s="9" t="s">
        <v>320</v>
      </c>
      <c r="E331" s="9">
        <v>0.1479</v>
      </c>
      <c r="F331" s="9">
        <v>-0.28370000000000001</v>
      </c>
      <c r="G331" s="9">
        <v>4.2900000000000001E-2</v>
      </c>
      <c r="H331" s="16">
        <v>43.7324780891214</v>
      </c>
    </row>
    <row r="332" spans="1:8" ht="15.5" x14ac:dyDescent="0.3">
      <c r="A332" s="9" t="s">
        <v>9</v>
      </c>
      <c r="B332" s="9" t="s">
        <v>590</v>
      </c>
      <c r="C332" s="9" t="s">
        <v>319</v>
      </c>
      <c r="D332" s="9" t="s">
        <v>320</v>
      </c>
      <c r="E332" s="9">
        <v>0.52329999999999999</v>
      </c>
      <c r="F332" s="9">
        <v>0.437</v>
      </c>
      <c r="G332" s="9">
        <v>3.0599999999999999E-2</v>
      </c>
      <c r="H332" s="16">
        <v>203.94826776026301</v>
      </c>
    </row>
    <row r="333" spans="1:8" ht="15.5" x14ac:dyDescent="0.3">
      <c r="A333" s="9" t="s">
        <v>9</v>
      </c>
      <c r="B333" s="9" t="s">
        <v>591</v>
      </c>
      <c r="C333" s="9" t="s">
        <v>322</v>
      </c>
      <c r="D333" s="9" t="s">
        <v>319</v>
      </c>
      <c r="E333" s="9">
        <v>5.4699999999999999E-2</v>
      </c>
      <c r="F333" s="9">
        <v>0.44750000000000001</v>
      </c>
      <c r="G333" s="9">
        <v>6.7500000000000004E-2</v>
      </c>
      <c r="H333" s="16">
        <v>43.951989026063103</v>
      </c>
    </row>
    <row r="334" spans="1:8" ht="15.5" x14ac:dyDescent="0.3">
      <c r="A334" s="9" t="s">
        <v>9</v>
      </c>
      <c r="B334" s="9" t="s">
        <v>592</v>
      </c>
      <c r="C334" s="9" t="s">
        <v>323</v>
      </c>
      <c r="D334" s="9" t="s">
        <v>322</v>
      </c>
      <c r="E334" s="9">
        <v>0.1391</v>
      </c>
      <c r="F334" s="9">
        <v>-0.30759999999999998</v>
      </c>
      <c r="G334" s="9">
        <v>4.5600000000000002E-2</v>
      </c>
      <c r="H334" s="16">
        <v>45.503308710372401</v>
      </c>
    </row>
    <row r="335" spans="1:8" ht="15.5" x14ac:dyDescent="0.3">
      <c r="A335" s="9" t="s">
        <v>9</v>
      </c>
      <c r="B335" s="9" t="s">
        <v>593</v>
      </c>
      <c r="C335" s="9" t="s">
        <v>320</v>
      </c>
      <c r="D335" s="9" t="s">
        <v>319</v>
      </c>
      <c r="E335" s="9">
        <v>0.1077</v>
      </c>
      <c r="F335" s="9">
        <v>0.42570000000000002</v>
      </c>
      <c r="G335" s="9">
        <v>5.0299999999999997E-2</v>
      </c>
      <c r="H335" s="16">
        <v>71.626104209731693</v>
      </c>
    </row>
    <row r="336" spans="1:8" ht="15.5" x14ac:dyDescent="0.3">
      <c r="A336" s="9" t="s">
        <v>9</v>
      </c>
      <c r="B336" s="9" t="s">
        <v>594</v>
      </c>
      <c r="C336" s="9" t="s">
        <v>323</v>
      </c>
      <c r="D336" s="9" t="s">
        <v>322</v>
      </c>
      <c r="E336" s="9">
        <v>0.17860000000000001</v>
      </c>
      <c r="F336" s="9">
        <v>-0.41170000000000001</v>
      </c>
      <c r="G336" s="9">
        <v>3.9600000000000003E-2</v>
      </c>
      <c r="H336" s="16">
        <v>108.08647714518899</v>
      </c>
    </row>
    <row r="337" spans="1:8" ht="15.5" x14ac:dyDescent="0.3">
      <c r="A337" s="9" t="s">
        <v>9</v>
      </c>
      <c r="B337" s="9" t="s">
        <v>595</v>
      </c>
      <c r="C337" s="9" t="s">
        <v>323</v>
      </c>
      <c r="D337" s="9" t="s">
        <v>320</v>
      </c>
      <c r="E337" s="9">
        <v>0.14549999999999999</v>
      </c>
      <c r="F337" s="9">
        <v>-0.47289999999999999</v>
      </c>
      <c r="G337" s="9">
        <v>4.3499999999999997E-2</v>
      </c>
      <c r="H337" s="16">
        <v>118.18438895494801</v>
      </c>
    </row>
    <row r="338" spans="1:8" ht="15.5" x14ac:dyDescent="0.3">
      <c r="A338" s="9" t="s">
        <v>9</v>
      </c>
      <c r="B338" s="9" t="s">
        <v>596</v>
      </c>
      <c r="C338" s="9" t="s">
        <v>323</v>
      </c>
      <c r="D338" s="9" t="s">
        <v>322</v>
      </c>
      <c r="E338" s="9">
        <v>4.41E-2</v>
      </c>
      <c r="F338" s="9">
        <v>0.59499999999999997</v>
      </c>
      <c r="G338" s="9">
        <v>8.0699999999999994E-2</v>
      </c>
      <c r="H338" s="16">
        <v>54.360928001425002</v>
      </c>
    </row>
    <row r="339" spans="1:8" ht="15.5" x14ac:dyDescent="0.3">
      <c r="A339" s="9" t="s">
        <v>9</v>
      </c>
      <c r="B339" s="9" t="s">
        <v>597</v>
      </c>
      <c r="C339" s="9" t="s">
        <v>320</v>
      </c>
      <c r="D339" s="9" t="s">
        <v>322</v>
      </c>
      <c r="E339" s="9">
        <v>0.26429999999999998</v>
      </c>
      <c r="F339" s="9">
        <v>0.36480000000000001</v>
      </c>
      <c r="G339" s="9">
        <v>3.44E-2</v>
      </c>
      <c r="H339" s="16">
        <v>112.458626284478</v>
      </c>
    </row>
    <row r="340" spans="1:8" ht="15.5" x14ac:dyDescent="0.3">
      <c r="A340" s="9" t="s">
        <v>9</v>
      </c>
      <c r="B340" s="9" t="s">
        <v>598</v>
      </c>
      <c r="C340" s="9" t="s">
        <v>319</v>
      </c>
      <c r="D340" s="9" t="s">
        <v>322</v>
      </c>
      <c r="E340" s="9">
        <v>0.75939999999999996</v>
      </c>
      <c r="F340" s="9">
        <v>0.23400000000000001</v>
      </c>
      <c r="G340" s="9">
        <v>3.5099999999999999E-2</v>
      </c>
      <c r="H340" s="16">
        <v>44.4444444444444</v>
      </c>
    </row>
    <row r="341" spans="1:8" ht="15.5" x14ac:dyDescent="0.3">
      <c r="A341" s="9" t="s">
        <v>9</v>
      </c>
      <c r="B341" s="9" t="s">
        <v>599</v>
      </c>
      <c r="C341" s="9" t="s">
        <v>323</v>
      </c>
      <c r="D341" s="9" t="s">
        <v>322</v>
      </c>
      <c r="E341" s="9">
        <v>0.22389999999999999</v>
      </c>
      <c r="F341" s="9">
        <v>0.21629999999999999</v>
      </c>
      <c r="G341" s="9">
        <v>3.6200000000000003E-2</v>
      </c>
      <c r="H341" s="16">
        <v>35.702275571563703</v>
      </c>
    </row>
    <row r="342" spans="1:8" ht="15.5" x14ac:dyDescent="0.3">
      <c r="A342" s="9" t="s">
        <v>9</v>
      </c>
      <c r="B342" s="9" t="s">
        <v>525</v>
      </c>
      <c r="C342" s="9" t="s">
        <v>319</v>
      </c>
      <c r="D342" s="9" t="s">
        <v>320</v>
      </c>
      <c r="E342" s="9">
        <v>0.52700000000000002</v>
      </c>
      <c r="F342" s="9">
        <v>0.19800000000000001</v>
      </c>
      <c r="G342" s="9">
        <v>0.03</v>
      </c>
      <c r="H342" s="16">
        <v>43.56</v>
      </c>
    </row>
    <row r="343" spans="1:8" ht="15.5" x14ac:dyDescent="0.3">
      <c r="A343" s="9" t="s">
        <v>9</v>
      </c>
      <c r="B343" s="9" t="s">
        <v>526</v>
      </c>
      <c r="C343" s="9" t="s">
        <v>320</v>
      </c>
      <c r="D343" s="9" t="s">
        <v>322</v>
      </c>
      <c r="E343" s="9">
        <v>3.5000000000000003E-2</v>
      </c>
      <c r="F343" s="9">
        <v>0.69610000000000005</v>
      </c>
      <c r="G343" s="9">
        <v>8.7099999999999997E-2</v>
      </c>
      <c r="H343" s="16">
        <v>63.871476759099501</v>
      </c>
    </row>
    <row r="344" spans="1:8" ht="15.5" x14ac:dyDescent="0.3">
      <c r="A344" s="9" t="s">
        <v>9</v>
      </c>
      <c r="B344" s="9" t="s">
        <v>600</v>
      </c>
      <c r="C344" s="9" t="s">
        <v>320</v>
      </c>
      <c r="D344" s="9" t="s">
        <v>323</v>
      </c>
      <c r="E344" s="9">
        <v>0.1212</v>
      </c>
      <c r="F344" s="9">
        <v>-0.30709999999999998</v>
      </c>
      <c r="G344" s="9">
        <v>4.7E-2</v>
      </c>
      <c r="H344" s="16">
        <v>42.693712086917202</v>
      </c>
    </row>
    <row r="345" spans="1:8" ht="15.5" x14ac:dyDescent="0.3">
      <c r="A345" s="9" t="s">
        <v>9</v>
      </c>
      <c r="B345" s="9" t="s">
        <v>601</v>
      </c>
      <c r="C345" s="9" t="s">
        <v>322</v>
      </c>
      <c r="D345" s="9" t="s">
        <v>320</v>
      </c>
      <c r="E345" s="9">
        <v>0.2301</v>
      </c>
      <c r="F345" s="9">
        <v>-0.22120000000000001</v>
      </c>
      <c r="G345" s="9">
        <v>3.6200000000000003E-2</v>
      </c>
      <c r="H345" s="16">
        <v>37.338176490339102</v>
      </c>
    </row>
    <row r="346" spans="1:8" ht="15.5" x14ac:dyDescent="0.3">
      <c r="A346" s="9" t="s">
        <v>9</v>
      </c>
      <c r="B346" s="9" t="s">
        <v>602</v>
      </c>
      <c r="C346" s="9" t="s">
        <v>319</v>
      </c>
      <c r="D346" s="9" t="s">
        <v>320</v>
      </c>
      <c r="E346" s="9">
        <v>0.36969999999999997</v>
      </c>
      <c r="F346" s="9">
        <v>0.22939999999999999</v>
      </c>
      <c r="G346" s="9">
        <v>3.1399999999999997E-2</v>
      </c>
      <c r="H346" s="16">
        <v>53.373727128889598</v>
      </c>
    </row>
    <row r="347" spans="1:8" ht="15.5" x14ac:dyDescent="0.3">
      <c r="A347" s="9" t="s">
        <v>9</v>
      </c>
      <c r="B347" s="9" t="s">
        <v>603</v>
      </c>
      <c r="C347" s="9" t="s">
        <v>319</v>
      </c>
      <c r="D347" s="9" t="s">
        <v>322</v>
      </c>
      <c r="E347" s="9">
        <v>0.37909999999999999</v>
      </c>
      <c r="F347" s="9">
        <v>0.2641</v>
      </c>
      <c r="G347" s="9">
        <v>3.1099999999999999E-2</v>
      </c>
      <c r="H347" s="16">
        <v>72.113408670299094</v>
      </c>
    </row>
    <row r="348" spans="1:8" ht="15.5" x14ac:dyDescent="0.3">
      <c r="A348" s="9" t="s">
        <v>9</v>
      </c>
      <c r="B348" s="9" t="s">
        <v>604</v>
      </c>
      <c r="C348" s="9" t="s">
        <v>320</v>
      </c>
      <c r="D348" s="9" t="s">
        <v>322</v>
      </c>
      <c r="E348" s="9">
        <v>0.33119999999999999</v>
      </c>
      <c r="F348" s="9">
        <v>0.30990000000000001</v>
      </c>
      <c r="G348" s="9">
        <v>3.2099999999999997E-2</v>
      </c>
      <c r="H348" s="16">
        <v>93.203685911433297</v>
      </c>
    </row>
    <row r="349" spans="1:8" ht="15.5" x14ac:dyDescent="0.3">
      <c r="A349" s="9" t="s">
        <v>9</v>
      </c>
      <c r="B349" s="9" t="s">
        <v>605</v>
      </c>
      <c r="C349" s="9" t="s">
        <v>323</v>
      </c>
      <c r="D349" s="9" t="s">
        <v>322</v>
      </c>
      <c r="E349" s="9">
        <v>3.1699999999999999E-2</v>
      </c>
      <c r="F349" s="9">
        <v>0.59760000000000002</v>
      </c>
      <c r="G349" s="9">
        <v>8.8400000000000006E-2</v>
      </c>
      <c r="H349" s="16">
        <v>45.700047091582903</v>
      </c>
    </row>
    <row r="350" spans="1:8" ht="15.5" x14ac:dyDescent="0.3">
      <c r="A350" s="9" t="s">
        <v>9</v>
      </c>
      <c r="B350" s="9" t="s">
        <v>606</v>
      </c>
      <c r="C350" s="9" t="s">
        <v>323</v>
      </c>
      <c r="D350" s="9" t="s">
        <v>322</v>
      </c>
      <c r="E350" s="9">
        <v>0.29480000000000001</v>
      </c>
      <c r="F350" s="9">
        <v>-0.20019999999999999</v>
      </c>
      <c r="G350" s="9">
        <v>3.32E-2</v>
      </c>
      <c r="H350" s="16">
        <v>36.362353026564101</v>
      </c>
    </row>
    <row r="351" spans="1:8" ht="15.5" x14ac:dyDescent="0.3">
      <c r="A351" s="9" t="s">
        <v>9</v>
      </c>
      <c r="B351" s="9" t="s">
        <v>607</v>
      </c>
      <c r="C351" s="9" t="s">
        <v>323</v>
      </c>
      <c r="D351" s="9" t="s">
        <v>322</v>
      </c>
      <c r="E351" s="9">
        <v>0.14699999999999999</v>
      </c>
      <c r="F351" s="9">
        <v>-0.38540000000000002</v>
      </c>
      <c r="G351" s="9">
        <v>4.2500000000000003E-2</v>
      </c>
      <c r="H351" s="16">
        <v>82.232891349480994</v>
      </c>
    </row>
    <row r="352" spans="1:8" ht="15.5" x14ac:dyDescent="0.3">
      <c r="A352" s="9" t="s">
        <v>9</v>
      </c>
      <c r="B352" s="9" t="s">
        <v>608</v>
      </c>
      <c r="C352" s="9" t="s">
        <v>320</v>
      </c>
      <c r="D352" s="9" t="s">
        <v>319</v>
      </c>
      <c r="E352" s="9">
        <v>0.96289999999999998</v>
      </c>
      <c r="F352" s="9">
        <v>-0.50529999999999997</v>
      </c>
      <c r="G352" s="9">
        <v>9.2399999999999996E-2</v>
      </c>
      <c r="H352" s="16">
        <v>29.9057469406495</v>
      </c>
    </row>
    <row r="353" spans="1:8" ht="15.5" x14ac:dyDescent="0.3">
      <c r="A353" s="9" t="s">
        <v>9</v>
      </c>
      <c r="B353" s="9" t="s">
        <v>609</v>
      </c>
      <c r="C353" s="9" t="s">
        <v>320</v>
      </c>
      <c r="D353" s="9" t="s">
        <v>319</v>
      </c>
      <c r="E353" s="9">
        <v>0.48480000000000001</v>
      </c>
      <c r="F353" s="9">
        <v>-0.17649999999999999</v>
      </c>
      <c r="G353" s="9">
        <v>3.04E-2</v>
      </c>
      <c r="H353" s="16">
        <v>33.708719269390599</v>
      </c>
    </row>
    <row r="354" spans="1:8" ht="15.5" x14ac:dyDescent="0.3">
      <c r="A354" s="9" t="s">
        <v>9</v>
      </c>
      <c r="B354" s="9" t="s">
        <v>610</v>
      </c>
      <c r="C354" s="9" t="s">
        <v>322</v>
      </c>
      <c r="D354" s="9" t="s">
        <v>323</v>
      </c>
      <c r="E354" s="9">
        <v>0.67320000000000002</v>
      </c>
      <c r="F354" s="9">
        <v>-0.21629999999999999</v>
      </c>
      <c r="G354" s="9">
        <v>3.3599999999999998E-2</v>
      </c>
      <c r="H354" s="16">
        <v>41.44140625</v>
      </c>
    </row>
    <row r="355" spans="1:8" ht="15.5" x14ac:dyDescent="0.3">
      <c r="A355" s="9" t="s">
        <v>9</v>
      </c>
      <c r="B355" s="9" t="s">
        <v>520</v>
      </c>
      <c r="C355" s="9" t="s">
        <v>323</v>
      </c>
      <c r="D355" s="9" t="s">
        <v>322</v>
      </c>
      <c r="E355" s="9">
        <v>4.1099999999999998E-2</v>
      </c>
      <c r="F355" s="9">
        <v>-0.42980000000000002</v>
      </c>
      <c r="G355" s="9">
        <v>7.7799999999999994E-2</v>
      </c>
      <c r="H355" s="16">
        <v>30.5192339463789</v>
      </c>
    </row>
    <row r="356" spans="1:8" ht="15.5" x14ac:dyDescent="0.3">
      <c r="A356" s="9" t="s">
        <v>9</v>
      </c>
      <c r="B356" s="9" t="s">
        <v>521</v>
      </c>
      <c r="C356" s="9" t="s">
        <v>319</v>
      </c>
      <c r="D356" s="9" t="s">
        <v>323</v>
      </c>
      <c r="E356" s="9">
        <v>0.1132</v>
      </c>
      <c r="F356" s="9">
        <v>0.38250000000000001</v>
      </c>
      <c r="G356" s="9">
        <v>4.9000000000000002E-2</v>
      </c>
      <c r="H356" s="16">
        <v>60.935547688463103</v>
      </c>
    </row>
    <row r="357" spans="1:8" ht="15.5" x14ac:dyDescent="0.3">
      <c r="A357" s="9" t="s">
        <v>9</v>
      </c>
      <c r="B357" s="9" t="s">
        <v>527</v>
      </c>
      <c r="C357" s="9" t="s">
        <v>320</v>
      </c>
      <c r="D357" s="9" t="s">
        <v>319</v>
      </c>
      <c r="E357" s="9">
        <v>0.67930000000000001</v>
      </c>
      <c r="F357" s="9">
        <v>0.2132</v>
      </c>
      <c r="G357" s="9">
        <v>3.2399999999999998E-2</v>
      </c>
      <c r="H357" s="16">
        <v>43.299649443682398</v>
      </c>
    </row>
    <row r="358" spans="1:8" ht="15.5" x14ac:dyDescent="0.3">
      <c r="A358" s="9" t="s">
        <v>9</v>
      </c>
      <c r="B358" s="9" t="s">
        <v>528</v>
      </c>
      <c r="C358" s="9" t="s">
        <v>319</v>
      </c>
      <c r="D358" s="9" t="s">
        <v>320</v>
      </c>
      <c r="E358" s="9">
        <v>2.92E-2</v>
      </c>
      <c r="F358" s="9">
        <v>0.73360000000000003</v>
      </c>
      <c r="G358" s="9">
        <v>9.1399999999999995E-2</v>
      </c>
      <c r="H358" s="16">
        <v>64.420820784394493</v>
      </c>
    </row>
    <row r="359" spans="1:8" ht="15.5" x14ac:dyDescent="0.3">
      <c r="A359" s="9" t="s">
        <v>9</v>
      </c>
      <c r="B359" s="9" t="s">
        <v>611</v>
      </c>
      <c r="C359" s="9" t="s">
        <v>322</v>
      </c>
      <c r="D359" s="9" t="s">
        <v>319</v>
      </c>
      <c r="E359" s="9">
        <v>0.59909999999999997</v>
      </c>
      <c r="F359" s="9">
        <v>-0.19059999999999999</v>
      </c>
      <c r="G359" s="9">
        <v>3.1300000000000001E-2</v>
      </c>
      <c r="H359" s="16">
        <v>37.081484959527998</v>
      </c>
    </row>
    <row r="360" spans="1:8" ht="15.5" x14ac:dyDescent="0.3">
      <c r="A360" s="9" t="s">
        <v>9</v>
      </c>
      <c r="B360" s="9" t="s">
        <v>490</v>
      </c>
      <c r="C360" s="9" t="s">
        <v>319</v>
      </c>
      <c r="D360" s="9" t="s">
        <v>320</v>
      </c>
      <c r="E360" s="9">
        <v>2.52E-2</v>
      </c>
      <c r="F360" s="9">
        <v>0.66510000000000002</v>
      </c>
      <c r="G360" s="9">
        <v>9.9599999999999994E-2</v>
      </c>
      <c r="H360" s="16">
        <v>44.591822107707998</v>
      </c>
    </row>
    <row r="361" spans="1:8" ht="15.5" x14ac:dyDescent="0.3">
      <c r="A361" s="9" t="s">
        <v>9</v>
      </c>
      <c r="B361" s="9" t="s">
        <v>492</v>
      </c>
      <c r="C361" s="9" t="s">
        <v>320</v>
      </c>
      <c r="D361" s="9" t="s">
        <v>323</v>
      </c>
      <c r="E361" s="9">
        <v>2.5399999999999999E-2</v>
      </c>
      <c r="F361" s="9">
        <v>0.63370000000000004</v>
      </c>
      <c r="G361" s="9">
        <v>0.10050000000000001</v>
      </c>
      <c r="H361" s="16">
        <v>39.758985173634301</v>
      </c>
    </row>
    <row r="362" spans="1:8" ht="15.5" x14ac:dyDescent="0.3">
      <c r="A362" s="9" t="s">
        <v>9</v>
      </c>
      <c r="B362" s="9" t="s">
        <v>494</v>
      </c>
      <c r="C362" s="9" t="s">
        <v>322</v>
      </c>
      <c r="D362" s="9" t="s">
        <v>320</v>
      </c>
      <c r="E362" s="9">
        <v>0.61280000000000001</v>
      </c>
      <c r="F362" s="9">
        <v>0.3085</v>
      </c>
      <c r="G362" s="9">
        <v>3.09E-2</v>
      </c>
      <c r="H362" s="16">
        <v>99.6766372367277</v>
      </c>
    </row>
    <row r="363" spans="1:8" ht="15.5" x14ac:dyDescent="0.3">
      <c r="A363" s="9" t="s">
        <v>9</v>
      </c>
      <c r="B363" s="9" t="s">
        <v>495</v>
      </c>
      <c r="C363" s="9" t="s">
        <v>322</v>
      </c>
      <c r="D363" s="9" t="s">
        <v>323</v>
      </c>
      <c r="E363" s="9">
        <v>2.0199999999999999E-2</v>
      </c>
      <c r="F363" s="9">
        <v>0.87</v>
      </c>
      <c r="G363" s="9">
        <v>0.112</v>
      </c>
      <c r="H363" s="16">
        <v>60.339604591836697</v>
      </c>
    </row>
    <row r="364" spans="1:8" ht="15.5" x14ac:dyDescent="0.3">
      <c r="A364" s="9" t="s">
        <v>9</v>
      </c>
      <c r="B364" s="9" t="s">
        <v>496</v>
      </c>
      <c r="C364" s="9" t="s">
        <v>323</v>
      </c>
      <c r="D364" s="9" t="s">
        <v>322</v>
      </c>
      <c r="E364" s="9">
        <v>0.1845</v>
      </c>
      <c r="F364" s="9">
        <v>0.24399999999999999</v>
      </c>
      <c r="G364" s="9">
        <v>3.9E-2</v>
      </c>
      <c r="H364" s="16">
        <v>39.1426692965155</v>
      </c>
    </row>
    <row r="365" spans="1:8" ht="15.5" x14ac:dyDescent="0.3">
      <c r="A365" s="9" t="s">
        <v>9</v>
      </c>
      <c r="B365" s="9" t="s">
        <v>497</v>
      </c>
      <c r="C365" s="9" t="s">
        <v>319</v>
      </c>
      <c r="D365" s="9" t="s">
        <v>320</v>
      </c>
      <c r="E365" s="9">
        <v>3.4500000000000003E-2</v>
      </c>
      <c r="F365" s="9">
        <v>0.51629999999999998</v>
      </c>
      <c r="G365" s="9">
        <v>8.4199999999999997E-2</v>
      </c>
      <c r="H365" s="16">
        <v>37.5993266230725</v>
      </c>
    </row>
    <row r="366" spans="1:8" ht="15.5" x14ac:dyDescent="0.3">
      <c r="A366" s="9" t="s">
        <v>9</v>
      </c>
      <c r="B366" s="9" t="s">
        <v>498</v>
      </c>
      <c r="C366" s="9" t="s">
        <v>320</v>
      </c>
      <c r="D366" s="9" t="s">
        <v>319</v>
      </c>
      <c r="E366" s="9">
        <v>0.92569999999999997</v>
      </c>
      <c r="F366" s="9">
        <v>0.91</v>
      </c>
      <c r="G366" s="9">
        <v>5.7700000000000001E-2</v>
      </c>
      <c r="H366" s="16">
        <v>248.73171156613</v>
      </c>
    </row>
    <row r="367" spans="1:8" ht="15.5" x14ac:dyDescent="0.3">
      <c r="A367" s="9" t="s">
        <v>9</v>
      </c>
      <c r="B367" s="9" t="s">
        <v>499</v>
      </c>
      <c r="C367" s="9" t="s">
        <v>322</v>
      </c>
      <c r="D367" s="9" t="s">
        <v>323</v>
      </c>
      <c r="E367" s="9">
        <v>9.7299999999999998E-2</v>
      </c>
      <c r="F367" s="9">
        <v>0.29649999999999999</v>
      </c>
      <c r="G367" s="9">
        <v>5.1200000000000002E-2</v>
      </c>
      <c r="H367" s="16">
        <v>33.535861968994098</v>
      </c>
    </row>
    <row r="368" spans="1:8" ht="15.5" x14ac:dyDescent="0.3">
      <c r="A368" s="9" t="s">
        <v>9</v>
      </c>
      <c r="B368" s="9" t="s">
        <v>500</v>
      </c>
      <c r="C368" s="9" t="s">
        <v>323</v>
      </c>
      <c r="D368" s="9" t="s">
        <v>320</v>
      </c>
      <c r="E368" s="9">
        <v>7.1900000000000006E-2</v>
      </c>
      <c r="F368" s="9">
        <v>-0.52900000000000003</v>
      </c>
      <c r="G368" s="9">
        <v>5.96E-2</v>
      </c>
      <c r="H368" s="16">
        <v>78.780516643394407</v>
      </c>
    </row>
    <row r="369" spans="1:8" ht="15.5" x14ac:dyDescent="0.3">
      <c r="A369" s="9" t="s">
        <v>9</v>
      </c>
      <c r="B369" s="9" t="s">
        <v>502</v>
      </c>
      <c r="C369" s="9" t="s">
        <v>323</v>
      </c>
      <c r="D369" s="9" t="s">
        <v>322</v>
      </c>
      <c r="E369" s="9">
        <v>0.31900000000000001</v>
      </c>
      <c r="F369" s="9">
        <v>-0.2072</v>
      </c>
      <c r="G369" s="9">
        <v>3.2399999999999998E-2</v>
      </c>
      <c r="H369" s="16">
        <v>40.896814509983201</v>
      </c>
    </row>
    <row r="370" spans="1:8" ht="15.5" x14ac:dyDescent="0.3">
      <c r="A370" s="9" t="s">
        <v>9</v>
      </c>
      <c r="B370" s="9" t="s">
        <v>612</v>
      </c>
      <c r="C370" s="9" t="s">
        <v>320</v>
      </c>
      <c r="D370" s="9" t="s">
        <v>322</v>
      </c>
      <c r="E370" s="9">
        <v>0.46439999999999998</v>
      </c>
      <c r="F370" s="9">
        <v>0.19400000000000001</v>
      </c>
      <c r="G370" s="9">
        <v>3.0200000000000001E-2</v>
      </c>
      <c r="H370" s="16">
        <v>41.265733959036901</v>
      </c>
    </row>
    <row r="371" spans="1:8" ht="15.5" x14ac:dyDescent="0.3">
      <c r="A371" s="9" t="s">
        <v>9</v>
      </c>
      <c r="B371" s="9" t="s">
        <v>613</v>
      </c>
      <c r="C371" s="9" t="s">
        <v>320</v>
      </c>
      <c r="D371" s="9" t="s">
        <v>322</v>
      </c>
      <c r="E371" s="9">
        <v>0.44390000000000002</v>
      </c>
      <c r="F371" s="9">
        <v>-0.19339999999999999</v>
      </c>
      <c r="G371" s="9">
        <v>3.0700000000000002E-2</v>
      </c>
      <c r="H371" s="16">
        <v>39.685895871574203</v>
      </c>
    </row>
    <row r="372" spans="1:8" ht="15.5" x14ac:dyDescent="0.3">
      <c r="A372" s="9" t="s">
        <v>9</v>
      </c>
      <c r="B372" s="9" t="s">
        <v>614</v>
      </c>
      <c r="C372" s="9" t="s">
        <v>323</v>
      </c>
      <c r="D372" s="9" t="s">
        <v>322</v>
      </c>
      <c r="E372" s="9">
        <v>0.40089999999999998</v>
      </c>
      <c r="F372" s="9">
        <v>-0.32129999999999997</v>
      </c>
      <c r="G372" s="9">
        <v>3.1199999999999999E-2</v>
      </c>
      <c r="H372" s="16">
        <v>106.05038831360901</v>
      </c>
    </row>
    <row r="373" spans="1:8" ht="15.5" x14ac:dyDescent="0.3">
      <c r="A373" s="9" t="s">
        <v>9</v>
      </c>
      <c r="B373" s="9" t="s">
        <v>615</v>
      </c>
      <c r="C373" s="9" t="s">
        <v>322</v>
      </c>
      <c r="D373" s="9" t="s">
        <v>323</v>
      </c>
      <c r="E373" s="9">
        <v>0.11899999999999999</v>
      </c>
      <c r="F373" s="9">
        <v>-0.3276</v>
      </c>
      <c r="G373" s="9">
        <v>4.6600000000000003E-2</v>
      </c>
      <c r="H373" s="16">
        <v>49.4215034353184</v>
      </c>
    </row>
    <row r="374" spans="1:8" ht="15.5" x14ac:dyDescent="0.3">
      <c r="A374" s="9" t="s">
        <v>9</v>
      </c>
      <c r="B374" s="9" t="s">
        <v>616</v>
      </c>
      <c r="C374" s="9" t="s">
        <v>322</v>
      </c>
      <c r="D374" s="9" t="s">
        <v>323</v>
      </c>
      <c r="E374" s="9">
        <v>0.37819999999999998</v>
      </c>
      <c r="F374" s="9">
        <v>-0.2177</v>
      </c>
      <c r="G374" s="9">
        <v>3.1099999999999999E-2</v>
      </c>
      <c r="H374" s="16">
        <v>49</v>
      </c>
    </row>
    <row r="375" spans="1:8" ht="15.5" x14ac:dyDescent="0.3">
      <c r="A375" s="9" t="s">
        <v>9</v>
      </c>
      <c r="B375" s="9" t="s">
        <v>617</v>
      </c>
      <c r="C375" s="9" t="s">
        <v>320</v>
      </c>
      <c r="D375" s="9" t="s">
        <v>319</v>
      </c>
      <c r="E375" s="9">
        <v>0.13650000000000001</v>
      </c>
      <c r="F375" s="9">
        <v>-0.37480000000000002</v>
      </c>
      <c r="G375" s="9">
        <v>4.4499999999999998E-2</v>
      </c>
      <c r="H375" s="16">
        <v>70.938033076631797</v>
      </c>
    </row>
    <row r="376" spans="1:8" ht="15.5" x14ac:dyDescent="0.3">
      <c r="A376" s="9" t="s">
        <v>9</v>
      </c>
      <c r="B376" s="9" t="s">
        <v>618</v>
      </c>
      <c r="C376" s="9" t="s">
        <v>320</v>
      </c>
      <c r="D376" s="9" t="s">
        <v>322</v>
      </c>
      <c r="E376" s="9">
        <v>6.9000000000000006E-2</v>
      </c>
      <c r="F376" s="9">
        <v>0.57069999999999999</v>
      </c>
      <c r="G376" s="9">
        <v>6.0499999999999998E-2</v>
      </c>
      <c r="H376" s="16">
        <v>88.982580424834396</v>
      </c>
    </row>
    <row r="377" spans="1:8" ht="15.5" x14ac:dyDescent="0.3">
      <c r="A377" s="9" t="s">
        <v>9</v>
      </c>
      <c r="B377" s="9" t="s">
        <v>619</v>
      </c>
      <c r="C377" s="9" t="s">
        <v>319</v>
      </c>
      <c r="D377" s="9" t="s">
        <v>320</v>
      </c>
      <c r="E377" s="9">
        <v>0.49940000000000001</v>
      </c>
      <c r="F377" s="9">
        <v>-0.31430000000000002</v>
      </c>
      <c r="G377" s="9">
        <v>3.2199999999999999E-2</v>
      </c>
      <c r="H377" s="16">
        <v>95.274574669187203</v>
      </c>
    </row>
    <row r="378" spans="1:8" ht="15.5" x14ac:dyDescent="0.3">
      <c r="A378" s="9" t="s">
        <v>9</v>
      </c>
      <c r="B378" s="9" t="s">
        <v>620</v>
      </c>
      <c r="C378" s="9" t="s">
        <v>323</v>
      </c>
      <c r="D378" s="9" t="s">
        <v>322</v>
      </c>
      <c r="E378" s="9">
        <v>0.63339999999999996</v>
      </c>
      <c r="F378" s="9">
        <v>0.20699999999999999</v>
      </c>
      <c r="G378" s="9">
        <v>3.2300000000000002E-2</v>
      </c>
      <c r="H378" s="16">
        <v>41.071034899213103</v>
      </c>
    </row>
    <row r="379" spans="1:8" ht="15.5" x14ac:dyDescent="0.3">
      <c r="A379" s="9" t="s">
        <v>9</v>
      </c>
      <c r="B379" s="9" t="s">
        <v>621</v>
      </c>
      <c r="C379" s="9" t="s">
        <v>319</v>
      </c>
      <c r="D379" s="9" t="s">
        <v>320</v>
      </c>
      <c r="E379" s="9">
        <v>0.41120000000000001</v>
      </c>
      <c r="F379" s="9">
        <v>0.2286</v>
      </c>
      <c r="G379" s="9">
        <v>3.09E-2</v>
      </c>
      <c r="H379" s="16">
        <v>54.731265906306</v>
      </c>
    </row>
    <row r="380" spans="1:8" ht="15.5" x14ac:dyDescent="0.3">
      <c r="A380" s="9" t="s">
        <v>9</v>
      </c>
      <c r="B380" s="9" t="s">
        <v>622</v>
      </c>
      <c r="C380" s="9" t="s">
        <v>322</v>
      </c>
      <c r="D380" s="9" t="s">
        <v>323</v>
      </c>
      <c r="E380" s="9">
        <v>0.44890000000000002</v>
      </c>
      <c r="F380" s="9">
        <v>0.17630000000000001</v>
      </c>
      <c r="G380" s="9">
        <v>3.1300000000000001E-2</v>
      </c>
      <c r="H380" s="16">
        <v>31.726045994141</v>
      </c>
    </row>
    <row r="381" spans="1:8" ht="15.5" x14ac:dyDescent="0.3">
      <c r="A381" s="9" t="s">
        <v>9</v>
      </c>
      <c r="B381" s="9" t="s">
        <v>623</v>
      </c>
      <c r="C381" s="9" t="s">
        <v>319</v>
      </c>
      <c r="D381" s="9" t="s">
        <v>322</v>
      </c>
      <c r="E381" s="9">
        <v>2.06E-2</v>
      </c>
      <c r="F381" s="9">
        <v>-0.72399999999999998</v>
      </c>
      <c r="G381" s="9">
        <v>0.1215</v>
      </c>
      <c r="H381" s="16">
        <v>35.507866348287003</v>
      </c>
    </row>
    <row r="382" spans="1:8" ht="15.5" x14ac:dyDescent="0.3">
      <c r="A382" s="9" t="s">
        <v>9</v>
      </c>
      <c r="B382" s="9" t="s">
        <v>624</v>
      </c>
      <c r="C382" s="9" t="s">
        <v>319</v>
      </c>
      <c r="D382" s="9" t="s">
        <v>320</v>
      </c>
      <c r="E382" s="9">
        <v>0.37190000000000001</v>
      </c>
      <c r="F382" s="9">
        <v>0.57640000000000002</v>
      </c>
      <c r="G382" s="9">
        <v>3.2000000000000001E-2</v>
      </c>
      <c r="H382" s="16">
        <v>324.45015625000002</v>
      </c>
    </row>
    <row r="383" spans="1:8" ht="15.5" x14ac:dyDescent="0.3">
      <c r="A383" s="9" t="s">
        <v>9</v>
      </c>
      <c r="B383" s="9" t="s">
        <v>625</v>
      </c>
      <c r="C383" s="9" t="s">
        <v>322</v>
      </c>
      <c r="D383" s="9" t="s">
        <v>323</v>
      </c>
      <c r="E383" s="9">
        <v>0.82809999999999995</v>
      </c>
      <c r="F383" s="9">
        <v>0.26150000000000001</v>
      </c>
      <c r="G383" s="9">
        <v>4.19E-2</v>
      </c>
      <c r="H383" s="16">
        <v>38.950706592010803</v>
      </c>
    </row>
    <row r="384" spans="1:8" ht="15.5" x14ac:dyDescent="0.3">
      <c r="A384" s="9" t="s">
        <v>9</v>
      </c>
      <c r="B384" s="9" t="s">
        <v>626</v>
      </c>
      <c r="C384" s="9" t="s">
        <v>323</v>
      </c>
      <c r="D384" s="9" t="s">
        <v>322</v>
      </c>
      <c r="E384" s="9">
        <v>0.32150000000000001</v>
      </c>
      <c r="F384" s="9">
        <v>0.4269</v>
      </c>
      <c r="G384" s="9">
        <v>3.3099999999999997E-2</v>
      </c>
      <c r="H384" s="16">
        <v>166.33985633574</v>
      </c>
    </row>
    <row r="385" spans="1:8" ht="15.5" x14ac:dyDescent="0.3">
      <c r="A385" s="9" t="s">
        <v>9</v>
      </c>
      <c r="B385" s="9" t="s">
        <v>627</v>
      </c>
      <c r="C385" s="9" t="s">
        <v>319</v>
      </c>
      <c r="D385" s="9" t="s">
        <v>322</v>
      </c>
      <c r="E385" s="9">
        <v>0.48730000000000001</v>
      </c>
      <c r="F385" s="9">
        <v>-0.2225</v>
      </c>
      <c r="G385" s="9">
        <v>3.1300000000000001E-2</v>
      </c>
      <c r="H385" s="16">
        <v>50.532566424072897</v>
      </c>
    </row>
    <row r="386" spans="1:8" ht="15.5" x14ac:dyDescent="0.3">
      <c r="A386" s="9" t="s">
        <v>9</v>
      </c>
      <c r="B386" s="9" t="s">
        <v>628</v>
      </c>
      <c r="C386" s="9" t="s">
        <v>319</v>
      </c>
      <c r="D386" s="9" t="s">
        <v>320</v>
      </c>
      <c r="E386" s="9">
        <v>0.25419999999999998</v>
      </c>
      <c r="F386" s="9">
        <v>0.43030000000000002</v>
      </c>
      <c r="G386" s="9">
        <v>3.5200000000000002E-2</v>
      </c>
      <c r="H386" s="16">
        <v>149.43673327737599</v>
      </c>
    </row>
    <row r="387" spans="1:8" ht="15.5" x14ac:dyDescent="0.3">
      <c r="A387" s="9" t="s">
        <v>9</v>
      </c>
      <c r="B387" s="9" t="s">
        <v>629</v>
      </c>
      <c r="C387" s="9" t="s">
        <v>319</v>
      </c>
      <c r="D387" s="9" t="s">
        <v>320</v>
      </c>
      <c r="E387" s="9">
        <v>0.15670000000000001</v>
      </c>
      <c r="F387" s="9">
        <v>-0.32679999999999998</v>
      </c>
      <c r="G387" s="9">
        <v>4.3299999999999998E-2</v>
      </c>
      <c r="H387" s="16">
        <v>56.962403127650099</v>
      </c>
    </row>
    <row r="388" spans="1:8" ht="15.5" x14ac:dyDescent="0.3">
      <c r="A388" s="9" t="s">
        <v>9</v>
      </c>
      <c r="B388" s="9" t="s">
        <v>630</v>
      </c>
      <c r="C388" s="9" t="s">
        <v>320</v>
      </c>
      <c r="D388" s="9" t="s">
        <v>319</v>
      </c>
      <c r="E388" s="9">
        <v>0.23039999999999999</v>
      </c>
      <c r="F388" s="9">
        <v>-0.34939999999999999</v>
      </c>
      <c r="G388" s="9">
        <v>3.73E-2</v>
      </c>
      <c r="H388" s="16">
        <v>87.746163632312502</v>
      </c>
    </row>
    <row r="389" spans="1:8" ht="15.5" x14ac:dyDescent="0.3">
      <c r="A389" s="9" t="s">
        <v>9</v>
      </c>
      <c r="B389" s="9" t="s">
        <v>631</v>
      </c>
      <c r="C389" s="9" t="s">
        <v>319</v>
      </c>
      <c r="D389" s="9" t="s">
        <v>320</v>
      </c>
      <c r="E389" s="9">
        <v>1.6E-2</v>
      </c>
      <c r="F389" s="9">
        <v>0.83340000000000003</v>
      </c>
      <c r="G389" s="9">
        <v>0.13220000000000001</v>
      </c>
      <c r="H389" s="16">
        <v>39.7414841584634</v>
      </c>
    </row>
    <row r="390" spans="1:8" ht="15.5" x14ac:dyDescent="0.3">
      <c r="A390" s="9" t="s">
        <v>9</v>
      </c>
      <c r="B390" s="9" t="s">
        <v>632</v>
      </c>
      <c r="C390" s="9" t="s">
        <v>323</v>
      </c>
      <c r="D390" s="9" t="s">
        <v>322</v>
      </c>
      <c r="E390" s="9">
        <v>0.20780000000000001</v>
      </c>
      <c r="F390" s="9">
        <v>-0.22509999999999999</v>
      </c>
      <c r="G390" s="9">
        <v>3.8699999999999998E-2</v>
      </c>
      <c r="H390" s="16">
        <v>33.832108113160899</v>
      </c>
    </row>
    <row r="391" spans="1:8" ht="15.5" x14ac:dyDescent="0.3">
      <c r="A391" s="9" t="s">
        <v>9</v>
      </c>
      <c r="B391" s="9" t="s">
        <v>633</v>
      </c>
      <c r="C391" s="9" t="s">
        <v>322</v>
      </c>
      <c r="D391" s="9" t="s">
        <v>323</v>
      </c>
      <c r="E391" s="9">
        <v>0.25640000000000002</v>
      </c>
      <c r="F391" s="9">
        <v>-0.2233</v>
      </c>
      <c r="G391" s="9">
        <v>3.6299999999999999E-2</v>
      </c>
      <c r="H391" s="16">
        <v>37.841138659320499</v>
      </c>
    </row>
    <row r="392" spans="1:8" ht="15.5" x14ac:dyDescent="0.3">
      <c r="A392" s="9" t="s">
        <v>9</v>
      </c>
      <c r="B392" s="9" t="s">
        <v>634</v>
      </c>
      <c r="C392" s="9" t="s">
        <v>323</v>
      </c>
      <c r="D392" s="9" t="s">
        <v>322</v>
      </c>
      <c r="E392" s="9">
        <v>0.19189999999999999</v>
      </c>
      <c r="F392" s="9">
        <v>-0.2177</v>
      </c>
      <c r="G392" s="9">
        <v>3.8600000000000002E-2</v>
      </c>
      <c r="H392" s="16">
        <v>31.808431098821401</v>
      </c>
    </row>
    <row r="393" spans="1:8" ht="15.5" x14ac:dyDescent="0.3">
      <c r="A393" s="9" t="s">
        <v>9</v>
      </c>
      <c r="B393" s="9" t="s">
        <v>635</v>
      </c>
      <c r="C393" s="9" t="s">
        <v>323</v>
      </c>
      <c r="D393" s="9" t="s">
        <v>320</v>
      </c>
      <c r="E393" s="9">
        <v>0.20880000000000001</v>
      </c>
      <c r="F393" s="9">
        <v>0.23630000000000001</v>
      </c>
      <c r="G393" s="9">
        <v>3.7699999999999997E-2</v>
      </c>
      <c r="H393" s="16">
        <v>39.286626937500401</v>
      </c>
    </row>
    <row r="394" spans="1:8" ht="15.5" x14ac:dyDescent="0.3">
      <c r="A394" s="9" t="s">
        <v>9</v>
      </c>
      <c r="B394" s="9" t="s">
        <v>636</v>
      </c>
      <c r="C394" s="9" t="s">
        <v>323</v>
      </c>
      <c r="D394" s="9" t="s">
        <v>322</v>
      </c>
      <c r="E394" s="9">
        <v>0.25159999999999999</v>
      </c>
      <c r="F394" s="9">
        <v>0.22020000000000001</v>
      </c>
      <c r="G394" s="9">
        <v>3.7100000000000001E-2</v>
      </c>
      <c r="H394" s="16">
        <v>35.227904476137198</v>
      </c>
    </row>
    <row r="395" spans="1:8" ht="15.5" x14ac:dyDescent="0.3">
      <c r="A395" s="9" t="s">
        <v>9</v>
      </c>
      <c r="B395" s="9" t="s">
        <v>637</v>
      </c>
      <c r="C395" s="9" t="s">
        <v>320</v>
      </c>
      <c r="D395" s="9" t="s">
        <v>319</v>
      </c>
      <c r="E395" s="9">
        <v>0.63480000000000003</v>
      </c>
      <c r="F395" s="9">
        <v>-0.31559999999999999</v>
      </c>
      <c r="G395" s="9">
        <v>3.1600000000000003E-2</v>
      </c>
      <c r="H395" s="16">
        <v>99.746995673770201</v>
      </c>
    </row>
    <row r="396" spans="1:8" ht="15.5" x14ac:dyDescent="0.3">
      <c r="A396" s="9" t="s">
        <v>9</v>
      </c>
      <c r="B396" s="9" t="s">
        <v>638</v>
      </c>
      <c r="C396" s="9" t="s">
        <v>320</v>
      </c>
      <c r="D396" s="9" t="s">
        <v>319</v>
      </c>
      <c r="E396" s="9">
        <v>0.125</v>
      </c>
      <c r="F396" s="9">
        <v>-0.28589999999999999</v>
      </c>
      <c r="G396" s="9">
        <v>4.6199999999999998E-2</v>
      </c>
      <c r="H396" s="16">
        <v>38.295201551695101</v>
      </c>
    </row>
    <row r="397" spans="1:8" ht="15.5" x14ac:dyDescent="0.3">
      <c r="A397" s="9" t="s">
        <v>9</v>
      </c>
      <c r="B397" s="9" t="s">
        <v>639</v>
      </c>
      <c r="C397" s="9" t="s">
        <v>322</v>
      </c>
      <c r="D397" s="9" t="s">
        <v>323</v>
      </c>
      <c r="E397" s="9">
        <v>0.2074</v>
      </c>
      <c r="F397" s="9">
        <v>-0.22550000000000001</v>
      </c>
      <c r="G397" s="9">
        <v>3.7999999999999999E-2</v>
      </c>
      <c r="H397" s="16">
        <v>35.214854570637101</v>
      </c>
    </row>
    <row r="398" spans="1:8" ht="15.5" x14ac:dyDescent="0.3">
      <c r="A398" s="9" t="s">
        <v>9</v>
      </c>
      <c r="B398" s="9" t="s">
        <v>640</v>
      </c>
      <c r="C398" s="9" t="s">
        <v>323</v>
      </c>
      <c r="D398" s="9" t="s">
        <v>322</v>
      </c>
      <c r="E398" s="9">
        <v>9.7199999999999995E-2</v>
      </c>
      <c r="F398" s="9">
        <v>0.32450000000000001</v>
      </c>
      <c r="G398" s="9">
        <v>5.4699999999999999E-2</v>
      </c>
      <c r="H398" s="16">
        <v>35.192875214315102</v>
      </c>
    </row>
    <row r="399" spans="1:8" ht="15.5" x14ac:dyDescent="0.3">
      <c r="A399" s="9" t="s">
        <v>9</v>
      </c>
      <c r="B399" s="9" t="s">
        <v>641</v>
      </c>
      <c r="C399" s="9" t="s">
        <v>320</v>
      </c>
      <c r="D399" s="9" t="s">
        <v>319</v>
      </c>
      <c r="E399" s="9">
        <v>8.8099999999999998E-2</v>
      </c>
      <c r="F399" s="9">
        <v>-0.34470000000000001</v>
      </c>
      <c r="G399" s="9">
        <v>5.4100000000000002E-2</v>
      </c>
      <c r="H399" s="16">
        <v>40.596448009949398</v>
      </c>
    </row>
    <row r="400" spans="1:8" ht="15.5" x14ac:dyDescent="0.3">
      <c r="A400" s="9" t="s">
        <v>9</v>
      </c>
      <c r="B400" s="9" t="s">
        <v>642</v>
      </c>
      <c r="C400" s="9" t="s">
        <v>320</v>
      </c>
      <c r="D400" s="9" t="s">
        <v>319</v>
      </c>
      <c r="E400" s="9">
        <v>0.82169999999999999</v>
      </c>
      <c r="F400" s="9">
        <v>0.2732</v>
      </c>
      <c r="G400" s="9">
        <v>4.2999999999999997E-2</v>
      </c>
      <c r="H400" s="16">
        <v>40.366814494321297</v>
      </c>
    </row>
    <row r="401" spans="1:8" ht="15.5" x14ac:dyDescent="0.3">
      <c r="A401" s="9" t="s">
        <v>9</v>
      </c>
      <c r="B401" s="9" t="s">
        <v>643</v>
      </c>
      <c r="C401" s="9" t="s">
        <v>323</v>
      </c>
      <c r="D401" s="9" t="s">
        <v>322</v>
      </c>
      <c r="E401" s="9">
        <v>7.1599999999999997E-2</v>
      </c>
      <c r="F401" s="9">
        <v>0.33989999999999998</v>
      </c>
      <c r="G401" s="9">
        <v>6.1800000000000001E-2</v>
      </c>
      <c r="H401" s="16">
        <v>30.25</v>
      </c>
    </row>
    <row r="402" spans="1:8" ht="15.5" x14ac:dyDescent="0.3">
      <c r="A402" s="9" t="s">
        <v>9</v>
      </c>
      <c r="B402" s="9" t="s">
        <v>644</v>
      </c>
      <c r="C402" s="9" t="s">
        <v>322</v>
      </c>
      <c r="D402" s="9" t="s">
        <v>320</v>
      </c>
      <c r="E402" s="9">
        <v>5.3699999999999998E-2</v>
      </c>
      <c r="F402" s="9">
        <v>-0.42559999999999998</v>
      </c>
      <c r="G402" s="9">
        <v>7.3400000000000007E-2</v>
      </c>
      <c r="H402" s="16">
        <v>33.6210380951674</v>
      </c>
    </row>
    <row r="403" spans="1:8" ht="15.5" x14ac:dyDescent="0.3">
      <c r="A403" s="9" t="s">
        <v>9</v>
      </c>
      <c r="B403" s="9" t="s">
        <v>645</v>
      </c>
      <c r="C403" s="9" t="s">
        <v>322</v>
      </c>
      <c r="D403" s="9" t="s">
        <v>320</v>
      </c>
      <c r="E403" s="9">
        <v>0.20599999999999999</v>
      </c>
      <c r="F403" s="9">
        <v>-0.23150000000000001</v>
      </c>
      <c r="G403" s="9">
        <v>3.7499999999999999E-2</v>
      </c>
      <c r="H403" s="16">
        <v>38.110044444444398</v>
      </c>
    </row>
    <row r="404" spans="1:8" ht="15.5" x14ac:dyDescent="0.3">
      <c r="A404" s="9" t="s">
        <v>9</v>
      </c>
      <c r="B404" s="9" t="s">
        <v>646</v>
      </c>
      <c r="C404" s="9" t="s">
        <v>322</v>
      </c>
      <c r="D404" s="9" t="s">
        <v>323</v>
      </c>
      <c r="E404" s="9">
        <v>4.2099999999999999E-2</v>
      </c>
      <c r="F404" s="9">
        <v>-0.43969999999999998</v>
      </c>
      <c r="G404" s="9">
        <v>7.9600000000000004E-2</v>
      </c>
      <c r="H404" s="16">
        <v>30.513132559783799</v>
      </c>
    </row>
    <row r="405" spans="1:8" ht="15.5" x14ac:dyDescent="0.3">
      <c r="A405" s="9" t="s">
        <v>9</v>
      </c>
      <c r="B405" s="9" t="s">
        <v>647</v>
      </c>
      <c r="C405" s="9" t="s">
        <v>319</v>
      </c>
      <c r="D405" s="9" t="s">
        <v>320</v>
      </c>
      <c r="E405" s="9">
        <v>0.4849</v>
      </c>
      <c r="F405" s="9">
        <v>0.18970000000000001</v>
      </c>
      <c r="G405" s="9">
        <v>3.0099999999999998E-2</v>
      </c>
      <c r="H405" s="16">
        <v>39.719307733910199</v>
      </c>
    </row>
    <row r="406" spans="1:8" ht="15.5" x14ac:dyDescent="0.3">
      <c r="A406" s="9" t="s">
        <v>9</v>
      </c>
      <c r="B406" s="9" t="s">
        <v>648</v>
      </c>
      <c r="C406" s="9" t="s">
        <v>319</v>
      </c>
      <c r="D406" s="9" t="s">
        <v>320</v>
      </c>
      <c r="E406" s="9">
        <v>2.3099999999999999E-2</v>
      </c>
      <c r="F406" s="9">
        <v>0.83460000000000001</v>
      </c>
      <c r="G406" s="9">
        <v>0.1056</v>
      </c>
      <c r="H406" s="16">
        <v>62.463875258264501</v>
      </c>
    </row>
    <row r="407" spans="1:8" ht="15.5" x14ac:dyDescent="0.3">
      <c r="A407" s="9" t="s">
        <v>9</v>
      </c>
      <c r="B407" s="9" t="s">
        <v>649</v>
      </c>
      <c r="C407" s="9" t="s">
        <v>319</v>
      </c>
      <c r="D407" s="9" t="s">
        <v>320</v>
      </c>
      <c r="E407" s="9">
        <v>2.24E-2</v>
      </c>
      <c r="F407" s="9">
        <v>0.85929999999999995</v>
      </c>
      <c r="G407" s="9">
        <v>0.1067</v>
      </c>
      <c r="H407" s="16">
        <v>64.8575866784835</v>
      </c>
    </row>
    <row r="408" spans="1:8" ht="15.5" x14ac:dyDescent="0.3">
      <c r="A408" s="9" t="s">
        <v>9</v>
      </c>
      <c r="B408" s="9" t="s">
        <v>650</v>
      </c>
      <c r="C408" s="9" t="s">
        <v>320</v>
      </c>
      <c r="D408" s="9" t="s">
        <v>323</v>
      </c>
      <c r="E408" s="9">
        <v>0.36420000000000002</v>
      </c>
      <c r="F408" s="9">
        <v>-0.42030000000000001</v>
      </c>
      <c r="G408" s="9">
        <v>3.1199999999999999E-2</v>
      </c>
      <c r="H408" s="16">
        <v>181.471985946746</v>
      </c>
    </row>
    <row r="409" spans="1:8" ht="15.5" x14ac:dyDescent="0.3">
      <c r="A409" s="9" t="s">
        <v>9</v>
      </c>
      <c r="B409" s="9" t="s">
        <v>651</v>
      </c>
      <c r="C409" s="9" t="s">
        <v>322</v>
      </c>
      <c r="D409" s="9" t="s">
        <v>323</v>
      </c>
      <c r="E409" s="9">
        <v>0.27879999999999999</v>
      </c>
      <c r="F409" s="9">
        <v>0.32579999999999998</v>
      </c>
      <c r="G409" s="9">
        <v>3.3500000000000002E-2</v>
      </c>
      <c r="H409" s="16">
        <v>94.582882601915799</v>
      </c>
    </row>
    <row r="410" spans="1:8" ht="15.5" x14ac:dyDescent="0.3">
      <c r="A410" s="9" t="s">
        <v>9</v>
      </c>
      <c r="B410" s="9" t="s">
        <v>652</v>
      </c>
      <c r="C410" s="9" t="s">
        <v>320</v>
      </c>
      <c r="D410" s="9" t="s">
        <v>323</v>
      </c>
      <c r="E410" s="9">
        <v>0.2873</v>
      </c>
      <c r="F410" s="9">
        <v>0.24160000000000001</v>
      </c>
      <c r="G410" s="9">
        <v>3.3500000000000002E-2</v>
      </c>
      <c r="H410" s="16">
        <v>52.012082869235897</v>
      </c>
    </row>
    <row r="411" spans="1:8" ht="15.5" x14ac:dyDescent="0.3">
      <c r="A411" s="9" t="s">
        <v>9</v>
      </c>
      <c r="B411" s="9" t="s">
        <v>653</v>
      </c>
      <c r="C411" s="9" t="s">
        <v>319</v>
      </c>
      <c r="D411" s="9" t="s">
        <v>323</v>
      </c>
      <c r="E411" s="9">
        <v>0.4788</v>
      </c>
      <c r="F411" s="9">
        <v>0.2092</v>
      </c>
      <c r="G411" s="9">
        <v>3.27E-2</v>
      </c>
      <c r="H411" s="16">
        <v>40.928691000570502</v>
      </c>
    </row>
    <row r="412" spans="1:8" ht="15.5" x14ac:dyDescent="0.3">
      <c r="A412" s="9" t="s">
        <v>9</v>
      </c>
      <c r="B412" s="9" t="s">
        <v>654</v>
      </c>
      <c r="C412" s="9" t="s">
        <v>319</v>
      </c>
      <c r="D412" s="9" t="s">
        <v>320</v>
      </c>
      <c r="E412" s="9">
        <v>0.45050000000000001</v>
      </c>
      <c r="F412" s="9">
        <v>0.44729999999999998</v>
      </c>
      <c r="G412" s="9">
        <v>3.0599999999999999E-2</v>
      </c>
      <c r="H412" s="16">
        <v>213.675605536332</v>
      </c>
    </row>
    <row r="413" spans="1:8" ht="15.5" x14ac:dyDescent="0.3">
      <c r="A413" s="9" t="s">
        <v>9</v>
      </c>
      <c r="B413" s="9" t="s">
        <v>655</v>
      </c>
      <c r="C413" s="9" t="s">
        <v>319</v>
      </c>
      <c r="D413" s="9" t="s">
        <v>320</v>
      </c>
      <c r="E413" s="9">
        <v>2.4500000000000001E-2</v>
      </c>
      <c r="F413" s="9">
        <v>0.64500000000000002</v>
      </c>
      <c r="G413" s="9">
        <v>0.10009999999999999</v>
      </c>
      <c r="H413" s="16">
        <v>41.519419641297802</v>
      </c>
    </row>
    <row r="414" spans="1:8" ht="15.5" x14ac:dyDescent="0.3">
      <c r="A414" s="9" t="s">
        <v>9</v>
      </c>
      <c r="B414" s="9" t="s">
        <v>656</v>
      </c>
      <c r="C414" s="9" t="s">
        <v>322</v>
      </c>
      <c r="D414" s="9" t="s">
        <v>323</v>
      </c>
      <c r="E414" s="9">
        <v>2.2599999999999999E-2</v>
      </c>
      <c r="F414" s="9">
        <v>0.86539999999999995</v>
      </c>
      <c r="G414" s="9">
        <v>0.1062</v>
      </c>
      <c r="H414" s="16">
        <v>66.402548579413406</v>
      </c>
    </row>
    <row r="415" spans="1:8" ht="15.5" x14ac:dyDescent="0.3">
      <c r="A415" s="9" t="s">
        <v>9</v>
      </c>
      <c r="B415" s="9" t="s">
        <v>657</v>
      </c>
      <c r="C415" s="9" t="s">
        <v>323</v>
      </c>
      <c r="D415" s="9" t="s">
        <v>322</v>
      </c>
      <c r="E415" s="9">
        <v>2.3099999999999999E-2</v>
      </c>
      <c r="F415" s="9">
        <v>0.6411</v>
      </c>
      <c r="G415" s="9">
        <v>0.11360000000000001</v>
      </c>
      <c r="H415" s="16">
        <v>31.848933278367401</v>
      </c>
    </row>
    <row r="416" spans="1:8" ht="15.5" x14ac:dyDescent="0.3">
      <c r="A416" s="9" t="s">
        <v>9</v>
      </c>
      <c r="B416" s="9" t="s">
        <v>658</v>
      </c>
      <c r="C416" s="9" t="s">
        <v>323</v>
      </c>
      <c r="D416" s="9" t="s">
        <v>322</v>
      </c>
      <c r="E416" s="9">
        <v>2.8799999999999999E-2</v>
      </c>
      <c r="F416" s="9">
        <v>0.57950000000000002</v>
      </c>
      <c r="G416" s="9">
        <v>9.6000000000000002E-2</v>
      </c>
      <c r="H416" s="16">
        <v>36.4388292100694</v>
      </c>
    </row>
    <row r="417" spans="1:8" ht="15.5" x14ac:dyDescent="0.3">
      <c r="A417" s="9" t="s">
        <v>9</v>
      </c>
      <c r="B417" s="9" t="s">
        <v>659</v>
      </c>
      <c r="C417" s="9" t="s">
        <v>323</v>
      </c>
      <c r="D417" s="9" t="s">
        <v>322</v>
      </c>
      <c r="E417" s="9">
        <v>0.10390000000000001</v>
      </c>
      <c r="F417" s="9">
        <v>0.53120000000000001</v>
      </c>
      <c r="G417" s="9">
        <v>4.9700000000000001E-2</v>
      </c>
      <c r="H417" s="16">
        <v>114.23609666044599</v>
      </c>
    </row>
    <row r="418" spans="1:8" ht="15.5" x14ac:dyDescent="0.3">
      <c r="A418" s="9" t="s">
        <v>9</v>
      </c>
      <c r="B418" s="9" t="s">
        <v>660</v>
      </c>
      <c r="C418" s="9" t="s">
        <v>323</v>
      </c>
      <c r="D418" s="9" t="s">
        <v>319</v>
      </c>
      <c r="E418" s="9">
        <v>0.54990000000000006</v>
      </c>
      <c r="F418" s="9">
        <v>-0.21809999999999999</v>
      </c>
      <c r="G418" s="9">
        <v>3.0700000000000002E-2</v>
      </c>
      <c r="H418" s="16">
        <v>50.470148224384303</v>
      </c>
    </row>
    <row r="419" spans="1:8" ht="15.5" x14ac:dyDescent="0.3">
      <c r="A419" s="9" t="s">
        <v>9</v>
      </c>
      <c r="B419" s="9" t="s">
        <v>661</v>
      </c>
      <c r="C419" s="9" t="s">
        <v>319</v>
      </c>
      <c r="D419" s="9" t="s">
        <v>322</v>
      </c>
      <c r="E419" s="9">
        <v>5.8900000000000001E-2</v>
      </c>
      <c r="F419" s="9">
        <v>-0.45729999999999998</v>
      </c>
      <c r="G419" s="9">
        <v>6.6000000000000003E-2</v>
      </c>
      <c r="H419" s="16">
        <v>48.008101469237801</v>
      </c>
    </row>
    <row r="420" spans="1:8" ht="15.5" x14ac:dyDescent="0.3">
      <c r="A420" s="9" t="s">
        <v>9</v>
      </c>
      <c r="B420" s="9" t="s">
        <v>662</v>
      </c>
      <c r="C420" s="9" t="s">
        <v>320</v>
      </c>
      <c r="D420" s="9" t="s">
        <v>319</v>
      </c>
      <c r="E420" s="9">
        <v>0.2122</v>
      </c>
      <c r="F420" s="9">
        <v>-0.25700000000000001</v>
      </c>
      <c r="G420" s="9">
        <v>3.6900000000000002E-2</v>
      </c>
      <c r="H420" s="16">
        <v>48.508016245474103</v>
      </c>
    </row>
    <row r="421" spans="1:8" ht="15.5" x14ac:dyDescent="0.3">
      <c r="A421" s="9" t="s">
        <v>9</v>
      </c>
      <c r="B421" s="9" t="s">
        <v>663</v>
      </c>
      <c r="C421" s="9" t="s">
        <v>323</v>
      </c>
      <c r="D421" s="9" t="s">
        <v>322</v>
      </c>
      <c r="E421" s="9">
        <v>0.52310000000000001</v>
      </c>
      <c r="F421" s="9">
        <v>0.22559999999999999</v>
      </c>
      <c r="G421" s="9">
        <v>3.1099999999999999E-2</v>
      </c>
      <c r="H421" s="16">
        <v>52.620795897478303</v>
      </c>
    </row>
    <row r="422" spans="1:8" ht="15.5" x14ac:dyDescent="0.3">
      <c r="A422" s="9" t="s">
        <v>9</v>
      </c>
      <c r="B422" s="9" t="s">
        <v>664</v>
      </c>
      <c r="C422" s="9" t="s">
        <v>320</v>
      </c>
      <c r="D422" s="9" t="s">
        <v>322</v>
      </c>
      <c r="E422" s="9">
        <v>0.68979999999999997</v>
      </c>
      <c r="F422" s="9">
        <v>-0.2137</v>
      </c>
      <c r="G422" s="9">
        <v>3.2800000000000003E-2</v>
      </c>
      <c r="H422" s="16">
        <v>42.448403108268899</v>
      </c>
    </row>
    <row r="423" spans="1:8" ht="15.5" x14ac:dyDescent="0.3">
      <c r="A423" s="9" t="s">
        <v>9</v>
      </c>
      <c r="B423" s="9" t="s">
        <v>665</v>
      </c>
      <c r="C423" s="9" t="s">
        <v>320</v>
      </c>
      <c r="D423" s="9" t="s">
        <v>319</v>
      </c>
      <c r="E423" s="9">
        <v>0.30059999999999998</v>
      </c>
      <c r="F423" s="9">
        <v>-0.2233</v>
      </c>
      <c r="G423" s="9">
        <v>3.3099999999999997E-2</v>
      </c>
      <c r="H423" s="16">
        <v>45.511532388349899</v>
      </c>
    </row>
    <row r="424" spans="1:8" ht="15.5" x14ac:dyDescent="0.3">
      <c r="A424" s="9" t="s">
        <v>9</v>
      </c>
      <c r="B424" s="9" t="s">
        <v>666</v>
      </c>
      <c r="C424" s="9" t="s">
        <v>322</v>
      </c>
      <c r="D424" s="9" t="s">
        <v>323</v>
      </c>
      <c r="E424" s="9">
        <v>0.4577</v>
      </c>
      <c r="F424" s="9">
        <v>0.19689999999999999</v>
      </c>
      <c r="G424" s="9">
        <v>3.0300000000000001E-2</v>
      </c>
      <c r="H424" s="16">
        <v>42.228550577829999</v>
      </c>
    </row>
    <row r="425" spans="1:8" ht="15.5" x14ac:dyDescent="0.3">
      <c r="A425" s="9" t="s">
        <v>9</v>
      </c>
      <c r="B425" s="9" t="s">
        <v>667</v>
      </c>
      <c r="C425" s="9" t="s">
        <v>319</v>
      </c>
      <c r="D425" s="9" t="s">
        <v>320</v>
      </c>
      <c r="E425" s="9">
        <v>0.1222</v>
      </c>
      <c r="F425" s="9">
        <v>-0.2621</v>
      </c>
      <c r="G425" s="9">
        <v>4.6300000000000001E-2</v>
      </c>
      <c r="H425" s="16">
        <v>32.045869505385603</v>
      </c>
    </row>
    <row r="426" spans="1:8" ht="15.5" x14ac:dyDescent="0.3">
      <c r="A426" s="9" t="s">
        <v>9</v>
      </c>
      <c r="B426" s="9" t="s">
        <v>668</v>
      </c>
      <c r="C426" s="9" t="s">
        <v>319</v>
      </c>
      <c r="D426" s="9" t="s">
        <v>320</v>
      </c>
      <c r="E426" s="9">
        <v>5.0099999999999999E-2</v>
      </c>
      <c r="F426" s="9">
        <v>-0.43259999999999998</v>
      </c>
      <c r="G426" s="9">
        <v>7.7100000000000002E-2</v>
      </c>
      <c r="H426" s="16">
        <v>31.482142046056701</v>
      </c>
    </row>
    <row r="427" spans="1:8" ht="15.5" x14ac:dyDescent="0.3">
      <c r="A427" s="9" t="s">
        <v>9</v>
      </c>
      <c r="B427" s="9" t="s">
        <v>669</v>
      </c>
      <c r="C427" s="9" t="s">
        <v>323</v>
      </c>
      <c r="D427" s="9" t="s">
        <v>320</v>
      </c>
      <c r="E427" s="9">
        <v>0.34989999999999999</v>
      </c>
      <c r="F427" s="9">
        <v>-0.1933</v>
      </c>
      <c r="G427" s="9">
        <v>3.1699999999999999E-2</v>
      </c>
      <c r="H427" s="16">
        <v>37.183064813064099</v>
      </c>
    </row>
    <row r="428" spans="1:8" ht="15.5" x14ac:dyDescent="0.3">
      <c r="A428" s="9" t="s">
        <v>9</v>
      </c>
      <c r="B428" s="9" t="s">
        <v>670</v>
      </c>
      <c r="C428" s="9" t="s">
        <v>319</v>
      </c>
      <c r="D428" s="9" t="s">
        <v>323</v>
      </c>
      <c r="E428" s="9">
        <v>0.5101</v>
      </c>
      <c r="F428" s="9">
        <v>0.1822</v>
      </c>
      <c r="G428" s="9">
        <v>3.0300000000000001E-2</v>
      </c>
      <c r="H428" s="16">
        <v>36.158590116437402</v>
      </c>
    </row>
    <row r="429" spans="1:8" ht="15.5" x14ac:dyDescent="0.3">
      <c r="A429" s="9" t="s">
        <v>9</v>
      </c>
      <c r="B429" s="9" t="s">
        <v>671</v>
      </c>
      <c r="C429" s="9" t="s">
        <v>320</v>
      </c>
      <c r="D429" s="9" t="s">
        <v>319</v>
      </c>
      <c r="E429" s="9">
        <v>0.94130000000000003</v>
      </c>
      <c r="F429" s="9">
        <v>0.71740000000000004</v>
      </c>
      <c r="G429" s="9">
        <v>6.4299999999999996E-2</v>
      </c>
      <c r="H429" s="16">
        <v>124.480349450597</v>
      </c>
    </row>
    <row r="430" spans="1:8" ht="15.5" x14ac:dyDescent="0.3">
      <c r="A430" s="9" t="s">
        <v>10</v>
      </c>
      <c r="B430" s="9" t="s">
        <v>374</v>
      </c>
      <c r="C430" s="9" t="s">
        <v>323</v>
      </c>
      <c r="D430" s="9" t="s">
        <v>322</v>
      </c>
      <c r="E430" s="9">
        <v>0.29330000000000001</v>
      </c>
      <c r="F430" s="9">
        <v>0.22370000000000001</v>
      </c>
      <c r="G430" s="9">
        <v>3.3300000000000003E-2</v>
      </c>
      <c r="H430" s="16">
        <v>45.127731334938503</v>
      </c>
    </row>
    <row r="431" spans="1:8" ht="15.5" x14ac:dyDescent="0.3">
      <c r="A431" s="9" t="s">
        <v>10</v>
      </c>
      <c r="B431" s="9" t="s">
        <v>375</v>
      </c>
      <c r="C431" s="9" t="s">
        <v>323</v>
      </c>
      <c r="D431" s="9" t="s">
        <v>322</v>
      </c>
      <c r="E431" s="9">
        <v>0.20860000000000001</v>
      </c>
      <c r="F431" s="9">
        <v>-0.34660000000000002</v>
      </c>
      <c r="G431" s="9">
        <v>3.7400000000000003E-2</v>
      </c>
      <c r="H431" s="16">
        <v>85.884326117418297</v>
      </c>
    </row>
    <row r="432" spans="1:8" ht="15.5" x14ac:dyDescent="0.3">
      <c r="A432" s="9" t="s">
        <v>10</v>
      </c>
      <c r="B432" s="9" t="s">
        <v>376</v>
      </c>
      <c r="C432" s="9" t="s">
        <v>319</v>
      </c>
      <c r="D432" s="9" t="s">
        <v>322</v>
      </c>
      <c r="E432" s="9">
        <v>4.7600000000000003E-2</v>
      </c>
      <c r="F432" s="9">
        <v>-0.433</v>
      </c>
      <c r="G432" s="9">
        <v>7.4200000000000002E-2</v>
      </c>
      <c r="H432" s="16">
        <v>34.053988273842798</v>
      </c>
    </row>
    <row r="433" spans="1:8" ht="15.5" x14ac:dyDescent="0.3">
      <c r="A433" s="9" t="s">
        <v>10</v>
      </c>
      <c r="B433" s="9" t="s">
        <v>377</v>
      </c>
      <c r="C433" s="9" t="s">
        <v>323</v>
      </c>
      <c r="D433" s="9" t="s">
        <v>322</v>
      </c>
      <c r="E433" s="9">
        <v>5.3999999999999999E-2</v>
      </c>
      <c r="F433" s="9">
        <v>-0.4541</v>
      </c>
      <c r="G433" s="9">
        <v>6.9400000000000003E-2</v>
      </c>
      <c r="H433" s="16">
        <v>42.813828285261103</v>
      </c>
    </row>
    <row r="434" spans="1:8" ht="15.5" x14ac:dyDescent="0.3">
      <c r="A434" s="9" t="s">
        <v>10</v>
      </c>
      <c r="B434" s="9" t="s">
        <v>378</v>
      </c>
      <c r="C434" s="9" t="s">
        <v>322</v>
      </c>
      <c r="D434" s="9" t="s">
        <v>323</v>
      </c>
      <c r="E434" s="9">
        <v>0.28970000000000001</v>
      </c>
      <c r="F434" s="9">
        <v>-0.25519999999999998</v>
      </c>
      <c r="G434" s="9">
        <v>3.3799999999999997E-2</v>
      </c>
      <c r="H434" s="16">
        <v>57.006967543153301</v>
      </c>
    </row>
    <row r="435" spans="1:8" ht="15.5" x14ac:dyDescent="0.3">
      <c r="A435" s="9" t="s">
        <v>10</v>
      </c>
      <c r="B435" s="9" t="s">
        <v>379</v>
      </c>
      <c r="C435" s="9" t="s">
        <v>323</v>
      </c>
      <c r="D435" s="9" t="s">
        <v>320</v>
      </c>
      <c r="E435" s="9">
        <v>0.36870000000000003</v>
      </c>
      <c r="F435" s="9">
        <v>0.2014</v>
      </c>
      <c r="G435" s="9">
        <v>3.2099999999999997E-2</v>
      </c>
      <c r="H435" s="16">
        <v>39.364874176298798</v>
      </c>
    </row>
    <row r="436" spans="1:8" ht="15.5" x14ac:dyDescent="0.3">
      <c r="A436" s="9" t="s">
        <v>10</v>
      </c>
      <c r="B436" s="9" t="s">
        <v>380</v>
      </c>
      <c r="C436" s="9" t="s">
        <v>323</v>
      </c>
      <c r="D436" s="9" t="s">
        <v>322</v>
      </c>
      <c r="E436" s="9">
        <v>0.7601</v>
      </c>
      <c r="F436" s="9">
        <v>-0.22289999999999999</v>
      </c>
      <c r="G436" s="9">
        <v>3.5499999999999997E-2</v>
      </c>
      <c r="H436" s="16">
        <v>39.424249156913298</v>
      </c>
    </row>
    <row r="437" spans="1:8" ht="15.5" x14ac:dyDescent="0.3">
      <c r="A437" s="9" t="s">
        <v>10</v>
      </c>
      <c r="B437" s="9" t="s">
        <v>572</v>
      </c>
      <c r="C437" s="9" t="s">
        <v>322</v>
      </c>
      <c r="D437" s="9" t="s">
        <v>319</v>
      </c>
      <c r="E437" s="9">
        <v>0.25530000000000003</v>
      </c>
      <c r="F437" s="9">
        <v>0.20280000000000001</v>
      </c>
      <c r="G437" s="9">
        <v>3.4700000000000002E-2</v>
      </c>
      <c r="H437" s="16">
        <v>34.156782300326398</v>
      </c>
    </row>
    <row r="438" spans="1:8" ht="15.5" x14ac:dyDescent="0.3">
      <c r="A438" s="9" t="s">
        <v>10</v>
      </c>
      <c r="B438" s="9" t="s">
        <v>672</v>
      </c>
      <c r="C438" s="9" t="s">
        <v>323</v>
      </c>
      <c r="D438" s="9" t="s">
        <v>320</v>
      </c>
      <c r="E438" s="9">
        <v>0.61480000000000001</v>
      </c>
      <c r="F438" s="9">
        <v>-0.35770000000000002</v>
      </c>
      <c r="G438" s="9">
        <v>3.1E-2</v>
      </c>
      <c r="H438" s="16">
        <v>133.14182101977099</v>
      </c>
    </row>
    <row r="439" spans="1:8" ht="15.5" x14ac:dyDescent="0.3">
      <c r="A439" s="9" t="s">
        <v>10</v>
      </c>
      <c r="B439" s="9" t="s">
        <v>576</v>
      </c>
      <c r="C439" s="9" t="s">
        <v>322</v>
      </c>
      <c r="D439" s="9" t="s">
        <v>323</v>
      </c>
      <c r="E439" s="9">
        <v>0.33700000000000002</v>
      </c>
      <c r="F439" s="9">
        <v>-0.24129999999999999</v>
      </c>
      <c r="G439" s="9">
        <v>3.1800000000000002E-2</v>
      </c>
      <c r="H439" s="16">
        <v>57.578507574858598</v>
      </c>
    </row>
    <row r="440" spans="1:8" ht="15.5" x14ac:dyDescent="0.3">
      <c r="A440" s="9" t="s">
        <v>10</v>
      </c>
      <c r="B440" s="9" t="s">
        <v>581</v>
      </c>
      <c r="C440" s="9" t="s">
        <v>323</v>
      </c>
      <c r="D440" s="9" t="s">
        <v>322</v>
      </c>
      <c r="E440" s="9">
        <v>0.34849999999999998</v>
      </c>
      <c r="F440" s="9">
        <v>-0.23980000000000001</v>
      </c>
      <c r="G440" s="9">
        <v>3.1699999999999999E-2</v>
      </c>
      <c r="H440" s="16">
        <v>57.224213595517902</v>
      </c>
    </row>
    <row r="441" spans="1:8" ht="15.5" x14ac:dyDescent="0.3">
      <c r="A441" s="9" t="s">
        <v>10</v>
      </c>
      <c r="B441" s="9" t="s">
        <v>577</v>
      </c>
      <c r="C441" s="9" t="s">
        <v>320</v>
      </c>
      <c r="D441" s="9" t="s">
        <v>322</v>
      </c>
      <c r="E441" s="9">
        <v>0.50349999999999995</v>
      </c>
      <c r="F441" s="9">
        <v>0.222</v>
      </c>
      <c r="G441" s="9">
        <v>3.0200000000000001E-2</v>
      </c>
      <c r="H441" s="16">
        <v>54.037103635805401</v>
      </c>
    </row>
    <row r="442" spans="1:8" ht="15.5" x14ac:dyDescent="0.3">
      <c r="A442" s="9" t="s">
        <v>10</v>
      </c>
      <c r="B442" s="9" t="s">
        <v>579</v>
      </c>
      <c r="C442" s="9" t="s">
        <v>322</v>
      </c>
      <c r="D442" s="9" t="s">
        <v>323</v>
      </c>
      <c r="E442" s="9">
        <v>0.9294</v>
      </c>
      <c r="F442" s="9">
        <v>0.33029999999999998</v>
      </c>
      <c r="G442" s="9">
        <v>5.9299999999999999E-2</v>
      </c>
      <c r="H442" s="16">
        <v>31.024712141937002</v>
      </c>
    </row>
    <row r="443" spans="1:8" ht="15.5" x14ac:dyDescent="0.3">
      <c r="A443" s="9" t="s">
        <v>10</v>
      </c>
      <c r="B443" s="9" t="s">
        <v>582</v>
      </c>
      <c r="C443" s="9" t="s">
        <v>323</v>
      </c>
      <c r="D443" s="9" t="s">
        <v>320</v>
      </c>
      <c r="E443" s="9">
        <v>0.53100000000000003</v>
      </c>
      <c r="F443" s="9">
        <v>0.18509999999999999</v>
      </c>
      <c r="G443" s="9">
        <v>3.0800000000000001E-2</v>
      </c>
      <c r="H443" s="16">
        <v>36.116977989542903</v>
      </c>
    </row>
    <row r="444" spans="1:8" ht="15.5" x14ac:dyDescent="0.3">
      <c r="A444" s="9" t="s">
        <v>10</v>
      </c>
      <c r="B444" s="9" t="s">
        <v>578</v>
      </c>
      <c r="C444" s="9" t="s">
        <v>322</v>
      </c>
      <c r="D444" s="9" t="s">
        <v>323</v>
      </c>
      <c r="E444" s="9">
        <v>0.64159999999999995</v>
      </c>
      <c r="F444" s="9">
        <v>0.2263</v>
      </c>
      <c r="G444" s="9">
        <v>3.1699999999999999E-2</v>
      </c>
      <c r="H444" s="16">
        <v>50.962483455900603</v>
      </c>
    </row>
    <row r="445" spans="1:8" ht="15.5" x14ac:dyDescent="0.3">
      <c r="A445" s="9" t="s">
        <v>10</v>
      </c>
      <c r="B445" s="9" t="s">
        <v>580</v>
      </c>
      <c r="C445" s="9" t="s">
        <v>323</v>
      </c>
      <c r="D445" s="9" t="s">
        <v>322</v>
      </c>
      <c r="E445" s="9">
        <v>0.4738</v>
      </c>
      <c r="F445" s="9">
        <v>-0.16830000000000001</v>
      </c>
      <c r="G445" s="9">
        <v>3.0099999999999998E-2</v>
      </c>
      <c r="H445" s="16">
        <v>31.263330426816498</v>
      </c>
    </row>
    <row r="446" spans="1:8" ht="15.5" x14ac:dyDescent="0.3">
      <c r="A446" s="9" t="s">
        <v>10</v>
      </c>
      <c r="B446" s="9" t="s">
        <v>673</v>
      </c>
      <c r="C446" s="9" t="s">
        <v>322</v>
      </c>
      <c r="D446" s="9" t="s">
        <v>323</v>
      </c>
      <c r="E446" s="9">
        <v>0.14369999999999999</v>
      </c>
      <c r="F446" s="9">
        <v>-0.2999</v>
      </c>
      <c r="G446" s="9">
        <v>4.3200000000000002E-2</v>
      </c>
      <c r="H446" s="16">
        <v>48.193163794581601</v>
      </c>
    </row>
    <row r="447" spans="1:8" ht="15.5" x14ac:dyDescent="0.3">
      <c r="A447" s="9" t="s">
        <v>10</v>
      </c>
      <c r="B447" s="9" t="s">
        <v>589</v>
      </c>
      <c r="C447" s="9" t="s">
        <v>322</v>
      </c>
      <c r="D447" s="9" t="s">
        <v>320</v>
      </c>
      <c r="E447" s="9">
        <v>0.1479</v>
      </c>
      <c r="F447" s="9">
        <v>-0.28370000000000001</v>
      </c>
      <c r="G447" s="9">
        <v>4.2900000000000001E-2</v>
      </c>
      <c r="H447" s="16">
        <v>43.7324780891214</v>
      </c>
    </row>
    <row r="448" spans="1:8" ht="15.5" x14ac:dyDescent="0.3">
      <c r="A448" s="9" t="s">
        <v>10</v>
      </c>
      <c r="B448" s="9" t="s">
        <v>593</v>
      </c>
      <c r="C448" s="9" t="s">
        <v>320</v>
      </c>
      <c r="D448" s="9" t="s">
        <v>319</v>
      </c>
      <c r="E448" s="9">
        <v>0.1077</v>
      </c>
      <c r="F448" s="9">
        <v>0.42570000000000002</v>
      </c>
      <c r="G448" s="9">
        <v>5.0299999999999997E-2</v>
      </c>
      <c r="H448" s="16">
        <v>71.626104209731693</v>
      </c>
    </row>
    <row r="449" spans="1:8" ht="15.5" x14ac:dyDescent="0.3">
      <c r="A449" s="9" t="s">
        <v>10</v>
      </c>
      <c r="B449" s="9" t="s">
        <v>598</v>
      </c>
      <c r="C449" s="9" t="s">
        <v>319</v>
      </c>
      <c r="D449" s="9" t="s">
        <v>322</v>
      </c>
      <c r="E449" s="9">
        <v>0.75939999999999996</v>
      </c>
      <c r="F449" s="9">
        <v>0.23400000000000001</v>
      </c>
      <c r="G449" s="9">
        <v>3.5099999999999999E-2</v>
      </c>
      <c r="H449" s="16">
        <v>44.4444444444444</v>
      </c>
    </row>
    <row r="450" spans="1:8" ht="15.5" x14ac:dyDescent="0.3">
      <c r="A450" s="9" t="s">
        <v>10</v>
      </c>
      <c r="B450" s="9" t="s">
        <v>599</v>
      </c>
      <c r="C450" s="9" t="s">
        <v>323</v>
      </c>
      <c r="D450" s="9" t="s">
        <v>322</v>
      </c>
      <c r="E450" s="9">
        <v>0.22389999999999999</v>
      </c>
      <c r="F450" s="9">
        <v>0.21629999999999999</v>
      </c>
      <c r="G450" s="9">
        <v>3.6200000000000003E-2</v>
      </c>
      <c r="H450" s="16">
        <v>35.702275571563703</v>
      </c>
    </row>
    <row r="451" spans="1:8" ht="15.5" x14ac:dyDescent="0.3">
      <c r="A451" s="9" t="s">
        <v>10</v>
      </c>
      <c r="B451" s="9" t="s">
        <v>674</v>
      </c>
      <c r="C451" s="9" t="s">
        <v>319</v>
      </c>
      <c r="D451" s="9" t="s">
        <v>322</v>
      </c>
      <c r="E451" s="9">
        <v>3.7999999999999999E-2</v>
      </c>
      <c r="F451" s="9">
        <v>0.6603</v>
      </c>
      <c r="G451" s="9">
        <v>8.5999999999999993E-2</v>
      </c>
      <c r="H451" s="16">
        <v>58.950255543537097</v>
      </c>
    </row>
    <row r="452" spans="1:8" ht="15.5" x14ac:dyDescent="0.3">
      <c r="A452" s="9" t="s">
        <v>10</v>
      </c>
      <c r="B452" s="9" t="s">
        <v>675</v>
      </c>
      <c r="C452" s="9" t="s">
        <v>319</v>
      </c>
      <c r="D452" s="9" t="s">
        <v>320</v>
      </c>
      <c r="E452" s="9">
        <v>0.23050000000000001</v>
      </c>
      <c r="F452" s="9">
        <v>-0.2157</v>
      </c>
      <c r="G452" s="9">
        <v>3.6900000000000002E-2</v>
      </c>
      <c r="H452" s="16">
        <v>34.170202921541403</v>
      </c>
    </row>
    <row r="453" spans="1:8" ht="15.5" x14ac:dyDescent="0.3">
      <c r="A453" s="9" t="s">
        <v>10</v>
      </c>
      <c r="B453" s="9" t="s">
        <v>676</v>
      </c>
      <c r="C453" s="9" t="s">
        <v>319</v>
      </c>
      <c r="D453" s="9" t="s">
        <v>320</v>
      </c>
      <c r="E453" s="9">
        <v>0.32250000000000001</v>
      </c>
      <c r="F453" s="9">
        <v>-0.21049999999999999</v>
      </c>
      <c r="G453" s="9">
        <v>3.2599999999999997E-2</v>
      </c>
      <c r="H453" s="16">
        <v>41.693562045993502</v>
      </c>
    </row>
    <row r="454" spans="1:8" ht="15.5" x14ac:dyDescent="0.3">
      <c r="A454" s="9" t="s">
        <v>10</v>
      </c>
      <c r="B454" s="9" t="s">
        <v>677</v>
      </c>
      <c r="C454" s="9" t="s">
        <v>323</v>
      </c>
      <c r="D454" s="9" t="s">
        <v>322</v>
      </c>
      <c r="E454" s="9">
        <v>3.4599999999999999E-2</v>
      </c>
      <c r="F454" s="9">
        <v>0.53149999999999997</v>
      </c>
      <c r="G454" s="9">
        <v>8.5099999999999995E-2</v>
      </c>
      <c r="H454" s="16">
        <v>39.007437161782399</v>
      </c>
    </row>
    <row r="455" spans="1:8" ht="15.5" x14ac:dyDescent="0.3">
      <c r="A455" s="9" t="s">
        <v>10</v>
      </c>
      <c r="B455" s="9" t="s">
        <v>609</v>
      </c>
      <c r="C455" s="9" t="s">
        <v>320</v>
      </c>
      <c r="D455" s="9" t="s">
        <v>319</v>
      </c>
      <c r="E455" s="9">
        <v>0.48480000000000001</v>
      </c>
      <c r="F455" s="9">
        <v>-0.17649999999999999</v>
      </c>
      <c r="G455" s="9">
        <v>3.04E-2</v>
      </c>
      <c r="H455" s="16">
        <v>33.708719269390599</v>
      </c>
    </row>
    <row r="456" spans="1:8" ht="15.5" x14ac:dyDescent="0.3">
      <c r="A456" s="9" t="s">
        <v>10</v>
      </c>
      <c r="B456" s="9" t="s">
        <v>678</v>
      </c>
      <c r="C456" s="9" t="s">
        <v>322</v>
      </c>
      <c r="D456" s="9" t="s">
        <v>323</v>
      </c>
      <c r="E456" s="9">
        <v>0.34810000000000002</v>
      </c>
      <c r="F456" s="9">
        <v>0.19439999999999999</v>
      </c>
      <c r="G456" s="9">
        <v>3.1699999999999999E-2</v>
      </c>
      <c r="H456" s="16">
        <v>37.607459522932899</v>
      </c>
    </row>
    <row r="457" spans="1:8" ht="15.5" x14ac:dyDescent="0.3">
      <c r="A457" s="9" t="s">
        <v>10</v>
      </c>
      <c r="B457" s="9" t="s">
        <v>328</v>
      </c>
      <c r="C457" s="9" t="s">
        <v>320</v>
      </c>
      <c r="D457" s="9" t="s">
        <v>319</v>
      </c>
      <c r="E457" s="9">
        <v>0.37619999999999998</v>
      </c>
      <c r="F457" s="9">
        <v>-0.23719999999999999</v>
      </c>
      <c r="G457" s="9">
        <v>3.09E-2</v>
      </c>
      <c r="H457" s="16">
        <v>58.926739351284503</v>
      </c>
    </row>
    <row r="458" spans="1:8" ht="15.5" x14ac:dyDescent="0.3">
      <c r="A458" s="9" t="s">
        <v>10</v>
      </c>
      <c r="B458" s="9" t="s">
        <v>329</v>
      </c>
      <c r="C458" s="9" t="s">
        <v>319</v>
      </c>
      <c r="D458" s="9" t="s">
        <v>320</v>
      </c>
      <c r="E458" s="9">
        <v>0.59989999999999999</v>
      </c>
      <c r="F458" s="9">
        <v>-0.19409999999999999</v>
      </c>
      <c r="G458" s="9">
        <v>3.1E-2</v>
      </c>
      <c r="H458" s="16">
        <v>39.203756503641998</v>
      </c>
    </row>
    <row r="459" spans="1:8" ht="15.5" x14ac:dyDescent="0.3">
      <c r="A459" s="9" t="s">
        <v>10</v>
      </c>
      <c r="B459" s="9" t="s">
        <v>679</v>
      </c>
      <c r="C459" s="9" t="s">
        <v>323</v>
      </c>
      <c r="D459" s="9" t="s">
        <v>319</v>
      </c>
      <c r="E459" s="9">
        <v>0.1618</v>
      </c>
      <c r="F459" s="9">
        <v>0.28039999999999998</v>
      </c>
      <c r="G459" s="9">
        <v>4.0899999999999999E-2</v>
      </c>
      <c r="H459" s="16">
        <v>47.001249394730998</v>
      </c>
    </row>
    <row r="460" spans="1:8" ht="15.5" x14ac:dyDescent="0.3">
      <c r="A460" s="9" t="s">
        <v>10</v>
      </c>
      <c r="B460" s="9" t="s">
        <v>680</v>
      </c>
      <c r="C460" s="9" t="s">
        <v>320</v>
      </c>
      <c r="D460" s="9" t="s">
        <v>319</v>
      </c>
      <c r="E460" s="9">
        <v>0.15670000000000001</v>
      </c>
      <c r="F460" s="9">
        <v>0.2361</v>
      </c>
      <c r="G460" s="9">
        <v>4.1799999999999997E-2</v>
      </c>
      <c r="H460" s="16">
        <v>31.903579359446901</v>
      </c>
    </row>
    <row r="461" spans="1:8" ht="15.5" x14ac:dyDescent="0.3">
      <c r="A461" s="9" t="s">
        <v>10</v>
      </c>
      <c r="B461" s="9" t="s">
        <v>681</v>
      </c>
      <c r="C461" s="9" t="s">
        <v>319</v>
      </c>
      <c r="D461" s="9" t="s">
        <v>320</v>
      </c>
      <c r="E461" s="9">
        <v>0.50870000000000004</v>
      </c>
      <c r="F461" s="9">
        <v>-0.1885</v>
      </c>
      <c r="G461" s="9">
        <v>3.2199999999999999E-2</v>
      </c>
      <c r="H461" s="16">
        <v>34.269752324370202</v>
      </c>
    </row>
    <row r="462" spans="1:8" ht="15.5" x14ac:dyDescent="0.3">
      <c r="A462" s="9" t="s">
        <v>10</v>
      </c>
      <c r="B462" s="9" t="s">
        <v>682</v>
      </c>
      <c r="C462" s="9" t="s">
        <v>319</v>
      </c>
      <c r="D462" s="9" t="s">
        <v>322</v>
      </c>
      <c r="E462" s="9">
        <v>0.51329999999999998</v>
      </c>
      <c r="F462" s="9">
        <v>-0.18859999999999999</v>
      </c>
      <c r="G462" s="9">
        <v>3.0300000000000001E-2</v>
      </c>
      <c r="H462" s="16">
        <v>38.743434739513603</v>
      </c>
    </row>
    <row r="463" spans="1:8" ht="15.5" x14ac:dyDescent="0.3">
      <c r="A463" s="9" t="s">
        <v>10</v>
      </c>
      <c r="B463" s="9" t="s">
        <v>683</v>
      </c>
      <c r="C463" s="9" t="s">
        <v>323</v>
      </c>
      <c r="D463" s="9" t="s">
        <v>319</v>
      </c>
      <c r="E463" s="9">
        <v>0.47960000000000003</v>
      </c>
      <c r="F463" s="9">
        <v>0.1973</v>
      </c>
      <c r="G463" s="9">
        <v>3.0300000000000001E-2</v>
      </c>
      <c r="H463" s="16">
        <v>42.400298445686197</v>
      </c>
    </row>
    <row r="464" spans="1:8" ht="15.5" x14ac:dyDescent="0.3">
      <c r="A464" s="9" t="s">
        <v>10</v>
      </c>
      <c r="B464" s="9" t="s">
        <v>684</v>
      </c>
      <c r="C464" s="9" t="s">
        <v>319</v>
      </c>
      <c r="D464" s="9" t="s">
        <v>320</v>
      </c>
      <c r="E464" s="9">
        <v>0.8175</v>
      </c>
      <c r="F464" s="9">
        <v>-0.34539999999999998</v>
      </c>
      <c r="G464" s="9">
        <v>3.9199999999999999E-2</v>
      </c>
      <c r="H464" s="16">
        <v>77.637677009579306</v>
      </c>
    </row>
    <row r="465" spans="1:8" ht="15.5" x14ac:dyDescent="0.3">
      <c r="A465" s="9" t="s">
        <v>10</v>
      </c>
      <c r="B465" s="9" t="s">
        <v>685</v>
      </c>
      <c r="C465" s="9" t="s">
        <v>320</v>
      </c>
      <c r="D465" s="9" t="s">
        <v>319</v>
      </c>
      <c r="E465" s="9">
        <v>0.2205</v>
      </c>
      <c r="F465" s="9">
        <v>0.30259999999999998</v>
      </c>
      <c r="G465" s="9">
        <v>3.6400000000000002E-2</v>
      </c>
      <c r="H465" s="16">
        <v>69.1090749909431</v>
      </c>
    </row>
    <row r="466" spans="1:8" ht="15.5" x14ac:dyDescent="0.3">
      <c r="A466" s="9" t="s">
        <v>10</v>
      </c>
      <c r="B466" s="9" t="s">
        <v>686</v>
      </c>
      <c r="C466" s="9" t="s">
        <v>322</v>
      </c>
      <c r="D466" s="9" t="s">
        <v>323</v>
      </c>
      <c r="E466" s="9">
        <v>0.23350000000000001</v>
      </c>
      <c r="F466" s="9">
        <v>0.1983</v>
      </c>
      <c r="G466" s="9">
        <v>3.5700000000000003E-2</v>
      </c>
      <c r="H466" s="16">
        <v>30.853823882494201</v>
      </c>
    </row>
    <row r="467" spans="1:8" ht="15.5" x14ac:dyDescent="0.3">
      <c r="A467" s="10" t="s">
        <v>10</v>
      </c>
      <c r="B467" s="10" t="s">
        <v>687</v>
      </c>
      <c r="C467" s="10" t="s">
        <v>319</v>
      </c>
      <c r="D467" s="10" t="s">
        <v>320</v>
      </c>
      <c r="E467" s="10">
        <v>0.20699999999999999</v>
      </c>
      <c r="F467" s="10">
        <v>0.2155</v>
      </c>
      <c r="G467" s="10">
        <v>3.8399999999999997E-2</v>
      </c>
      <c r="H467" s="17">
        <v>31.494310167100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"/>
  <sheetViews>
    <sheetView workbookViewId="0">
      <selection activeCell="D21" sqref="D21"/>
    </sheetView>
  </sheetViews>
  <sheetFormatPr defaultRowHeight="14" x14ac:dyDescent="0.3"/>
  <cols>
    <col min="2" max="3" width="37.83203125" customWidth="1"/>
    <col min="4" max="4" width="17.75" customWidth="1"/>
    <col min="7" max="7" width="30.58203125" customWidth="1"/>
    <col min="8" max="8" width="31.33203125" customWidth="1"/>
    <col min="11" max="11" width="25.5" customWidth="1"/>
  </cols>
  <sheetData>
    <row r="1" spans="1:11" x14ac:dyDescent="0.3">
      <c r="A1" s="69" t="s">
        <v>827</v>
      </c>
      <c r="B1" s="69"/>
      <c r="C1" s="69"/>
      <c r="D1" s="69"/>
      <c r="E1" s="69"/>
      <c r="F1" s="69"/>
      <c r="G1" s="69"/>
      <c r="H1" s="59"/>
    </row>
    <row r="2" spans="1:11" ht="14.5" thickBot="1" x14ac:dyDescent="0.35">
      <c r="A2" s="19"/>
      <c r="B2" s="19"/>
      <c r="C2" s="19"/>
      <c r="D2" s="19"/>
      <c r="E2" s="19"/>
      <c r="F2" s="19"/>
      <c r="G2" s="19"/>
      <c r="H2" s="59"/>
    </row>
    <row r="3" spans="1:11" ht="91" thickBot="1" x14ac:dyDescent="0.35">
      <c r="A3" s="59"/>
      <c r="B3" s="74" t="s">
        <v>774</v>
      </c>
      <c r="C3" s="75"/>
      <c r="D3" s="76"/>
      <c r="E3" s="80" t="s">
        <v>808</v>
      </c>
      <c r="F3" s="81"/>
      <c r="G3" s="81"/>
      <c r="H3" s="82"/>
      <c r="I3" s="58"/>
    </row>
    <row r="4" spans="1:11" ht="25.5" thickBot="1" x14ac:dyDescent="0.35">
      <c r="A4" s="59"/>
      <c r="B4" s="77" t="s">
        <v>775</v>
      </c>
      <c r="C4" s="78"/>
      <c r="D4" s="79"/>
      <c r="E4" s="70" t="s">
        <v>803</v>
      </c>
      <c r="F4" s="71"/>
      <c r="G4" s="71"/>
      <c r="H4" s="72"/>
      <c r="I4" s="57"/>
    </row>
    <row r="5" spans="1:11" ht="14.5" thickBot="1" x14ac:dyDescent="0.35">
      <c r="A5" s="59"/>
      <c r="B5" s="56" t="s">
        <v>802</v>
      </c>
      <c r="C5" s="26" t="s">
        <v>776</v>
      </c>
      <c r="D5" s="38" t="s">
        <v>777</v>
      </c>
      <c r="E5" s="26" t="s">
        <v>778</v>
      </c>
      <c r="F5" s="38" t="s">
        <v>779</v>
      </c>
      <c r="G5" s="26" t="s">
        <v>780</v>
      </c>
      <c r="H5" s="39" t="s">
        <v>826</v>
      </c>
      <c r="I5" s="1"/>
    </row>
    <row r="6" spans="1:11" s="61" customFormat="1" x14ac:dyDescent="0.3">
      <c r="B6" s="98" t="s">
        <v>41</v>
      </c>
      <c r="C6" s="98" t="s">
        <v>12</v>
      </c>
      <c r="D6" s="100">
        <v>12</v>
      </c>
      <c r="E6" s="98">
        <v>-2.0260212947662101E-2</v>
      </c>
      <c r="F6" s="98">
        <v>9.6549871011011104E-3</v>
      </c>
      <c r="G6" s="98">
        <v>3.5868106551533302E-2</v>
      </c>
      <c r="H6" s="98" t="s">
        <v>836</v>
      </c>
      <c r="J6"/>
      <c r="K6"/>
    </row>
    <row r="7" spans="1:11" s="61" customFormat="1" x14ac:dyDescent="0.3">
      <c r="B7" s="61" t="s">
        <v>815</v>
      </c>
      <c r="C7" s="61" t="s">
        <v>12</v>
      </c>
      <c r="D7" s="101">
        <v>23</v>
      </c>
      <c r="E7" s="61">
        <v>-2.3412785296915501E-2</v>
      </c>
      <c r="F7" s="61">
        <v>1.0696509741008799E-2</v>
      </c>
      <c r="G7" s="61">
        <v>2.86095798528887E-2</v>
      </c>
      <c r="H7" s="61" t="s">
        <v>837</v>
      </c>
      <c r="J7"/>
      <c r="K7"/>
    </row>
    <row r="8" spans="1:11" s="61" customFormat="1" x14ac:dyDescent="0.3">
      <c r="B8" s="61" t="s">
        <v>77</v>
      </c>
      <c r="C8" s="61" t="s">
        <v>12</v>
      </c>
      <c r="D8" s="101">
        <v>5</v>
      </c>
      <c r="E8" s="61">
        <v>-3.8776959969241E-2</v>
      </c>
      <c r="F8" s="61">
        <v>1.5116133873064E-2</v>
      </c>
      <c r="G8" s="61">
        <v>1.0309563996877E-2</v>
      </c>
      <c r="H8" s="61" t="s">
        <v>838</v>
      </c>
      <c r="J8"/>
      <c r="K8"/>
    </row>
    <row r="9" spans="1:11" s="61" customFormat="1" x14ac:dyDescent="0.3">
      <c r="B9" s="61" t="s">
        <v>818</v>
      </c>
      <c r="C9" s="61" t="s">
        <v>12</v>
      </c>
      <c r="D9" s="101">
        <v>5</v>
      </c>
      <c r="E9" s="61">
        <v>-3.8776959969241E-2</v>
      </c>
      <c r="F9" s="61">
        <v>1.5116133873064E-2</v>
      </c>
      <c r="G9" s="61">
        <v>1.0309563996877E-2</v>
      </c>
      <c r="H9" s="61" t="s">
        <v>838</v>
      </c>
      <c r="J9"/>
      <c r="K9"/>
    </row>
    <row r="10" spans="1:11" s="61" customFormat="1" x14ac:dyDescent="0.3">
      <c r="B10" s="61" t="s">
        <v>819</v>
      </c>
      <c r="C10" s="61" t="s">
        <v>12</v>
      </c>
      <c r="D10" s="101">
        <v>9</v>
      </c>
      <c r="E10" s="61">
        <v>-4.2850126017359803E-2</v>
      </c>
      <c r="F10" s="61">
        <v>1.0426254000747899E-2</v>
      </c>
      <c r="G10" s="61">
        <v>3.9595140110600899E-5</v>
      </c>
      <c r="H10" s="61" t="s">
        <v>839</v>
      </c>
      <c r="J10"/>
      <c r="K10"/>
    </row>
    <row r="11" spans="1:11" s="61" customFormat="1" x14ac:dyDescent="0.3">
      <c r="B11" s="61" t="s">
        <v>820</v>
      </c>
      <c r="C11" s="61" t="s">
        <v>12</v>
      </c>
      <c r="D11" s="101">
        <v>77</v>
      </c>
      <c r="E11" s="61">
        <v>-2.4597624202105799E-2</v>
      </c>
      <c r="F11" s="61">
        <v>4.8784235108325002E-3</v>
      </c>
      <c r="G11" s="61">
        <v>4.6038886260585102E-7</v>
      </c>
      <c r="H11" s="61" t="s">
        <v>840</v>
      </c>
      <c r="J11"/>
      <c r="K11"/>
    </row>
    <row r="12" spans="1:11" s="61" customFormat="1" x14ac:dyDescent="0.3">
      <c r="B12" s="61" t="s">
        <v>821</v>
      </c>
      <c r="C12" s="61" t="s">
        <v>12</v>
      </c>
      <c r="D12" s="101">
        <v>26</v>
      </c>
      <c r="E12" s="61">
        <v>-1.8089174018355501E-2</v>
      </c>
      <c r="F12" s="61">
        <v>7.1231520629855402E-3</v>
      </c>
      <c r="G12" s="61">
        <v>1.1101419279852099E-2</v>
      </c>
      <c r="H12" s="61" t="s">
        <v>841</v>
      </c>
      <c r="J12"/>
      <c r="K12"/>
    </row>
    <row r="13" spans="1:11" s="61" customFormat="1" x14ac:dyDescent="0.3">
      <c r="B13" s="61" t="s">
        <v>822</v>
      </c>
      <c r="C13" s="61" t="s">
        <v>12</v>
      </c>
      <c r="D13" s="101">
        <v>16</v>
      </c>
      <c r="E13" s="61">
        <v>-4.93978897002402E-2</v>
      </c>
      <c r="F13" s="61">
        <v>7.5641849851348997E-3</v>
      </c>
      <c r="G13" s="61">
        <v>6.55516651248292E-11</v>
      </c>
      <c r="H13" s="61" t="s">
        <v>842</v>
      </c>
      <c r="J13"/>
      <c r="K13"/>
    </row>
    <row r="14" spans="1:11" s="47" customFormat="1" x14ac:dyDescent="0.3">
      <c r="A14" s="65"/>
      <c r="B14" s="93" t="s">
        <v>564</v>
      </c>
      <c r="C14" s="94" t="s">
        <v>12</v>
      </c>
      <c r="D14" s="102">
        <v>10</v>
      </c>
      <c r="E14" s="95">
        <v>-8.9062140945767899E-3</v>
      </c>
      <c r="F14" s="99">
        <v>1.03790303914534E-2</v>
      </c>
      <c r="G14" s="95">
        <v>0.39083894352672999</v>
      </c>
      <c r="H14" s="96" t="s">
        <v>825</v>
      </c>
      <c r="I14" s="97"/>
      <c r="J14"/>
      <c r="K14"/>
    </row>
    <row r="15" spans="1:11" s="61" customFormat="1" x14ac:dyDescent="0.3">
      <c r="B15" s="61" t="s">
        <v>823</v>
      </c>
      <c r="C15" s="61" t="s">
        <v>12</v>
      </c>
      <c r="D15" s="101">
        <v>81</v>
      </c>
      <c r="E15" s="61">
        <v>-3.42062834244228E-2</v>
      </c>
      <c r="F15" s="61">
        <v>4.2918228293727604E-3</v>
      </c>
      <c r="G15" s="61">
        <v>1.5853816444667099E-15</v>
      </c>
      <c r="H15" s="61" t="s">
        <v>843</v>
      </c>
      <c r="J15"/>
      <c r="K15"/>
    </row>
    <row r="16" spans="1:11" s="61" customFormat="1" x14ac:dyDescent="0.3">
      <c r="B16" s="61" t="s">
        <v>824</v>
      </c>
      <c r="C16" s="61" t="s">
        <v>12</v>
      </c>
      <c r="D16" s="101">
        <v>20</v>
      </c>
      <c r="E16" s="61">
        <v>-2.9266571486350999E-2</v>
      </c>
      <c r="F16" s="61">
        <v>1.1552817858175701E-2</v>
      </c>
      <c r="G16" s="61">
        <v>1.12999279488311E-2</v>
      </c>
      <c r="H16" s="61" t="s">
        <v>844</v>
      </c>
      <c r="J16"/>
      <c r="K16"/>
    </row>
    <row r="17" spans="2:11" s="61" customFormat="1" ht="14.5" thickBot="1" x14ac:dyDescent="0.35">
      <c r="B17" s="63" t="s">
        <v>809</v>
      </c>
      <c r="C17" s="63" t="s">
        <v>12</v>
      </c>
      <c r="D17" s="103">
        <v>1</v>
      </c>
      <c r="E17" s="63">
        <v>-9.4387961165048606E-2</v>
      </c>
      <c r="F17" s="63">
        <v>2.7629786407767001E-2</v>
      </c>
      <c r="G17" s="63">
        <v>6.3509314574381002E-4</v>
      </c>
      <c r="H17" s="63" t="s">
        <v>845</v>
      </c>
      <c r="J17"/>
      <c r="K17"/>
    </row>
    <row r="19" spans="2:11" x14ac:dyDescent="0.3">
      <c r="B19" s="73" t="s">
        <v>828</v>
      </c>
      <c r="C19" s="73"/>
      <c r="D19" s="73"/>
      <c r="E19" s="73"/>
      <c r="F19" s="73"/>
      <c r="G19" s="73"/>
    </row>
  </sheetData>
  <mergeCells count="6">
    <mergeCell ref="A1:G1"/>
    <mergeCell ref="E4:H4"/>
    <mergeCell ref="B19:G19"/>
    <mergeCell ref="B3:D3"/>
    <mergeCell ref="B4:D4"/>
    <mergeCell ref="E3:H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2316D-BDC4-46B6-80BD-48B85FBFB910}">
  <dimension ref="A1:U100"/>
  <sheetViews>
    <sheetView tabSelected="1" zoomScaleNormal="100" workbookViewId="0">
      <selection activeCell="D18" sqref="D18"/>
    </sheetView>
  </sheetViews>
  <sheetFormatPr defaultColWidth="20.58203125" defaultRowHeight="20" customHeight="1" x14ac:dyDescent="0.3"/>
  <cols>
    <col min="1" max="1" width="26.5" style="31" customWidth="1"/>
    <col min="2" max="2" width="54.1640625" style="24" customWidth="1"/>
    <col min="3" max="11" width="20.58203125" style="24"/>
    <col min="12" max="12" width="20.58203125" style="25"/>
    <col min="13" max="21" width="20.58203125" style="24"/>
  </cols>
  <sheetData>
    <row r="1" spans="1:21" ht="20" customHeight="1" x14ac:dyDescent="0.3">
      <c r="A1" s="3" t="s">
        <v>829</v>
      </c>
      <c r="B1" s="3"/>
      <c r="C1" s="3"/>
      <c r="D1" s="3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21" ht="20" customHeight="1" thickBot="1" x14ac:dyDescent="0.35">
      <c r="L2" s="24"/>
    </row>
    <row r="3" spans="1:21" ht="64" customHeight="1" thickBot="1" x14ac:dyDescent="0.35">
      <c r="A3" s="32"/>
      <c r="B3" s="74" t="s">
        <v>774</v>
      </c>
      <c r="C3" s="75"/>
      <c r="D3" s="76"/>
      <c r="E3" s="74" t="s">
        <v>808</v>
      </c>
      <c r="F3" s="75"/>
      <c r="G3" s="75"/>
      <c r="H3" s="76"/>
      <c r="I3" s="74" t="s">
        <v>767</v>
      </c>
      <c r="J3" s="75"/>
      <c r="K3" s="75"/>
      <c r="L3" s="75"/>
      <c r="M3" s="75"/>
      <c r="N3" s="75"/>
      <c r="O3" s="75"/>
      <c r="P3" s="75"/>
      <c r="Q3" s="75"/>
      <c r="R3" s="75"/>
      <c r="S3" s="75"/>
      <c r="T3" s="75"/>
      <c r="U3" s="76"/>
    </row>
    <row r="4" spans="1:21" ht="20" customHeight="1" thickBot="1" x14ac:dyDescent="0.35">
      <c r="A4" s="33"/>
      <c r="B4" s="77" t="s">
        <v>775</v>
      </c>
      <c r="C4" s="78"/>
      <c r="D4" s="79"/>
      <c r="E4" s="77" t="s">
        <v>803</v>
      </c>
      <c r="F4" s="91"/>
      <c r="G4" s="91"/>
      <c r="H4" s="92"/>
      <c r="I4" s="77" t="s">
        <v>768</v>
      </c>
      <c r="J4" s="91"/>
      <c r="K4" s="91"/>
      <c r="L4" s="41" t="s">
        <v>769</v>
      </c>
      <c r="M4" s="40" t="s">
        <v>770</v>
      </c>
      <c r="N4" s="77" t="s">
        <v>771</v>
      </c>
      <c r="O4" s="91"/>
      <c r="P4" s="92"/>
      <c r="Q4" s="77" t="s">
        <v>772</v>
      </c>
      <c r="R4" s="91"/>
      <c r="S4" s="92"/>
      <c r="T4" s="77" t="s">
        <v>773</v>
      </c>
      <c r="U4" s="92"/>
    </row>
    <row r="5" spans="1:21" ht="20" customHeight="1" thickBot="1" x14ac:dyDescent="0.35">
      <c r="A5" s="34"/>
      <c r="B5" s="28" t="s">
        <v>802</v>
      </c>
      <c r="C5" s="27" t="s">
        <v>776</v>
      </c>
      <c r="D5" s="29" t="s">
        <v>777</v>
      </c>
      <c r="E5" s="28" t="s">
        <v>778</v>
      </c>
      <c r="F5" s="27" t="s">
        <v>779</v>
      </c>
      <c r="G5" s="27" t="s">
        <v>780</v>
      </c>
      <c r="H5" s="29" t="s">
        <v>781</v>
      </c>
      <c r="I5" s="43" t="s">
        <v>782</v>
      </c>
      <c r="J5" s="27" t="s">
        <v>783</v>
      </c>
      <c r="K5" s="27" t="s">
        <v>762</v>
      </c>
      <c r="L5" s="43" t="s">
        <v>763</v>
      </c>
      <c r="M5" s="29" t="s">
        <v>764</v>
      </c>
      <c r="N5" s="28" t="s">
        <v>784</v>
      </c>
      <c r="O5" s="27" t="s">
        <v>785</v>
      </c>
      <c r="P5" s="29" t="s">
        <v>786</v>
      </c>
      <c r="Q5" s="28" t="s">
        <v>787</v>
      </c>
      <c r="R5" s="27" t="s">
        <v>779</v>
      </c>
      <c r="S5" s="29" t="s">
        <v>788</v>
      </c>
      <c r="T5" s="27" t="s">
        <v>789</v>
      </c>
      <c r="U5" s="29" t="s">
        <v>790</v>
      </c>
    </row>
    <row r="6" spans="1:21" s="47" customFormat="1" ht="20" customHeight="1" x14ac:dyDescent="0.3">
      <c r="A6" s="88" t="s">
        <v>791</v>
      </c>
      <c r="B6" s="60" t="s">
        <v>41</v>
      </c>
      <c r="C6" s="60" t="s">
        <v>832</v>
      </c>
      <c r="D6" s="104">
        <v>12</v>
      </c>
      <c r="E6" s="60">
        <v>7.0048470550912206E-2</v>
      </c>
      <c r="F6" s="60">
        <v>2.1506320526926099E-2</v>
      </c>
      <c r="G6" s="60">
        <v>1.1255245838157099E-3</v>
      </c>
      <c r="H6" s="60" t="s">
        <v>796</v>
      </c>
      <c r="I6" s="60" t="b">
        <v>1</v>
      </c>
      <c r="J6" s="60">
        <v>6.5231410620490099E-21</v>
      </c>
      <c r="K6" s="60">
        <v>277.08896522560002</v>
      </c>
      <c r="L6" s="60">
        <v>52.477724856560101</v>
      </c>
      <c r="M6" s="60">
        <v>8.6096974051127801E-4</v>
      </c>
      <c r="N6" s="60">
        <v>18.142199491890299</v>
      </c>
      <c r="O6" s="60">
        <v>11</v>
      </c>
      <c r="P6" s="60">
        <v>7.8339192393510407E-2</v>
      </c>
      <c r="Q6" s="60">
        <v>-1.7529468345928199E-2</v>
      </c>
      <c r="R6" s="60">
        <v>3.1194577649992401E-2</v>
      </c>
      <c r="S6" s="60">
        <v>0.58653071661151301</v>
      </c>
      <c r="T6" s="54" t="s">
        <v>812</v>
      </c>
      <c r="U6" s="46" t="s">
        <v>813</v>
      </c>
    </row>
    <row r="7" spans="1:21" s="51" customFormat="1" ht="20" customHeight="1" x14ac:dyDescent="0.3">
      <c r="A7" s="89"/>
      <c r="B7" s="61" t="s">
        <v>822</v>
      </c>
      <c r="C7" s="61" t="s">
        <v>833</v>
      </c>
      <c r="D7" s="105">
        <v>11</v>
      </c>
      <c r="E7" s="61">
        <v>-0.32104451382865501</v>
      </c>
      <c r="F7" s="61">
        <v>0.104467076824159</v>
      </c>
      <c r="G7" s="61">
        <v>2.1180168534404302E-3</v>
      </c>
      <c r="H7" s="61" t="s">
        <v>797</v>
      </c>
      <c r="I7" s="61" t="b">
        <v>1</v>
      </c>
      <c r="J7" s="61">
        <v>2.2063116076948502E-28</v>
      </c>
      <c r="K7" s="61">
        <v>312.508939565341</v>
      </c>
      <c r="L7" s="61">
        <v>67.1287961855611</v>
      </c>
      <c r="M7" s="61">
        <v>1.03763848342342E-3</v>
      </c>
      <c r="N7" s="61">
        <v>10.595971751126299</v>
      </c>
      <c r="O7" s="61">
        <v>10</v>
      </c>
      <c r="P7" s="61">
        <v>0.38984883627025202</v>
      </c>
      <c r="Q7" s="61">
        <v>-8.9285148114386398E-2</v>
      </c>
      <c r="R7" s="61">
        <v>0.12962069171861901</v>
      </c>
      <c r="S7" s="61">
        <v>0.50830341167271398</v>
      </c>
      <c r="T7" s="48" t="s">
        <v>812</v>
      </c>
      <c r="U7" s="52" t="s">
        <v>813</v>
      </c>
    </row>
    <row r="8" spans="1:21" s="51" customFormat="1" ht="20" customHeight="1" thickBot="1" x14ac:dyDescent="0.35">
      <c r="A8" s="90"/>
      <c r="B8" s="61" t="s">
        <v>824</v>
      </c>
      <c r="C8" s="61" t="s">
        <v>831</v>
      </c>
      <c r="D8" s="105">
        <v>15</v>
      </c>
      <c r="E8" s="61">
        <v>-2.90499566284966E-2</v>
      </c>
      <c r="F8" s="61">
        <v>9.8719378327916298E-3</v>
      </c>
      <c r="G8" s="61">
        <v>3.25384286972575E-3</v>
      </c>
      <c r="H8" s="61" t="s">
        <v>798</v>
      </c>
      <c r="I8" s="61" t="b">
        <v>1</v>
      </c>
      <c r="J8" s="61">
        <v>1.7175460214335E-29</v>
      </c>
      <c r="K8" s="61">
        <v>355.89708077745701</v>
      </c>
      <c r="L8" s="61">
        <v>51.001004394690497</v>
      </c>
      <c r="M8" s="61">
        <v>1.0626682500911699E-3</v>
      </c>
      <c r="N8" s="61">
        <v>18.308267913244201</v>
      </c>
      <c r="O8" s="61">
        <v>14</v>
      </c>
      <c r="P8" s="61">
        <v>0.19309923446166199</v>
      </c>
      <c r="Q8" s="61">
        <v>1.90742431934965E-3</v>
      </c>
      <c r="R8" s="61">
        <v>9.9016732839292392E-3</v>
      </c>
      <c r="S8" s="61">
        <v>0.85022040450218495</v>
      </c>
      <c r="T8" s="53" t="s">
        <v>812</v>
      </c>
      <c r="U8" s="53" t="s">
        <v>813</v>
      </c>
    </row>
    <row r="9" spans="1:21" s="47" customFormat="1" ht="20" customHeight="1" x14ac:dyDescent="0.3">
      <c r="A9" s="88" t="s">
        <v>792</v>
      </c>
      <c r="B9" s="62" t="s">
        <v>815</v>
      </c>
      <c r="C9" s="62" t="s">
        <v>759</v>
      </c>
      <c r="D9" s="106">
        <v>14</v>
      </c>
      <c r="E9" s="62">
        <v>3.0143493851104999E-2</v>
      </c>
      <c r="F9" s="62">
        <v>1.29747293074542E-2</v>
      </c>
      <c r="G9" s="62">
        <v>2.0165916549814301E-2</v>
      </c>
      <c r="H9" s="62" t="s">
        <v>799</v>
      </c>
      <c r="I9" s="62" t="b">
        <v>1</v>
      </c>
      <c r="J9" s="62">
        <v>3.1412970143370699E-26</v>
      </c>
      <c r="K9" s="62">
        <v>311.62774175023401</v>
      </c>
      <c r="L9" s="62">
        <v>46.930860562624403</v>
      </c>
      <c r="M9" s="62">
        <v>9.2996296033380401E-4</v>
      </c>
      <c r="N9" s="62">
        <v>17.341332311126401</v>
      </c>
      <c r="O9" s="62">
        <v>13</v>
      </c>
      <c r="P9" s="62">
        <v>0.18416643304716701</v>
      </c>
      <c r="Q9" s="62">
        <v>3.6843024005355899E-3</v>
      </c>
      <c r="R9" s="62">
        <v>1.27275932887344E-2</v>
      </c>
      <c r="S9" s="62">
        <v>0.77715954434253398</v>
      </c>
      <c r="T9" s="46" t="s">
        <v>812</v>
      </c>
      <c r="U9" s="48" t="s">
        <v>765</v>
      </c>
    </row>
    <row r="10" spans="1:21" s="51" customFormat="1" ht="20" customHeight="1" x14ac:dyDescent="0.3">
      <c r="A10" s="89"/>
      <c r="B10" s="61" t="s">
        <v>4</v>
      </c>
      <c r="C10" s="61" t="s">
        <v>834</v>
      </c>
      <c r="D10" s="105">
        <v>6</v>
      </c>
      <c r="E10" s="61">
        <v>-7.7059152521162494E-2</v>
      </c>
      <c r="F10" s="61">
        <v>3.4258581182285197E-2</v>
      </c>
      <c r="G10" s="61">
        <v>2.44909553039932E-2</v>
      </c>
      <c r="H10" s="61" t="s">
        <v>800</v>
      </c>
      <c r="I10" s="61" t="b">
        <v>1</v>
      </c>
      <c r="J10" s="61">
        <v>3.1567971858594001E-15</v>
      </c>
      <c r="K10" s="61">
        <v>158.59983100890099</v>
      </c>
      <c r="L10" s="61">
        <v>62.658758086295798</v>
      </c>
      <c r="M10" s="61">
        <v>5.23650803942383E-4</v>
      </c>
      <c r="N10" s="61">
        <v>4.9092277564044302</v>
      </c>
      <c r="O10" s="61">
        <v>5</v>
      </c>
      <c r="P10" s="61">
        <v>0.42705840459768502</v>
      </c>
      <c r="Q10" s="61">
        <v>-2.4477951854528401E-2</v>
      </c>
      <c r="R10" s="61">
        <v>2.21726937587442E-2</v>
      </c>
      <c r="S10" s="61">
        <v>0.33154968426952303</v>
      </c>
      <c r="T10" s="52" t="s">
        <v>812</v>
      </c>
      <c r="U10" s="52" t="s">
        <v>812</v>
      </c>
    </row>
    <row r="11" spans="1:21" s="47" customFormat="1" ht="20" customHeight="1" x14ac:dyDescent="0.3">
      <c r="A11" s="89"/>
      <c r="B11" s="62" t="s">
        <v>0</v>
      </c>
      <c r="C11" s="62" t="s">
        <v>758</v>
      </c>
      <c r="D11" s="106">
        <v>12</v>
      </c>
      <c r="E11" s="62">
        <v>4.7791119069321597E-2</v>
      </c>
      <c r="F11" s="62">
        <v>2.16303399402877E-2</v>
      </c>
      <c r="G11" s="62">
        <v>2.7143470611350001E-2</v>
      </c>
      <c r="H11" s="62" t="s">
        <v>801</v>
      </c>
      <c r="I11" s="62" t="b">
        <v>1</v>
      </c>
      <c r="J11" s="62">
        <v>5.4808643065460499E-8</v>
      </c>
      <c r="K11" s="62">
        <v>103.863381153151</v>
      </c>
      <c r="L11" s="62">
        <v>52.477724856560101</v>
      </c>
      <c r="M11" s="62">
        <v>8.6096974051127801E-4</v>
      </c>
      <c r="N11" s="62">
        <v>13.4227014450955</v>
      </c>
      <c r="O11" s="62">
        <v>11</v>
      </c>
      <c r="P11" s="62">
        <v>0.26659750735191201</v>
      </c>
      <c r="Q11" s="62">
        <v>9.8509919976541593E-4</v>
      </c>
      <c r="R11" s="62">
        <v>2.74218898457321E-2</v>
      </c>
      <c r="S11" s="62">
        <v>0.97205008895387701</v>
      </c>
      <c r="T11" s="52" t="s">
        <v>812</v>
      </c>
      <c r="U11" s="52" t="s">
        <v>812</v>
      </c>
    </row>
    <row r="12" spans="1:21" s="51" customFormat="1" ht="20" customHeight="1" x14ac:dyDescent="0.3">
      <c r="A12" s="89"/>
      <c r="B12" s="61" t="s">
        <v>0</v>
      </c>
      <c r="C12" s="61" t="s">
        <v>726</v>
      </c>
      <c r="D12" s="105">
        <v>10</v>
      </c>
      <c r="E12" s="61">
        <v>-3.2418335333224003E-2</v>
      </c>
      <c r="F12" s="61">
        <v>1.4677276601774199E-2</v>
      </c>
      <c r="G12" s="61">
        <v>2.7192505688308201E-2</v>
      </c>
      <c r="H12" s="61" t="s">
        <v>793</v>
      </c>
      <c r="I12" s="61" t="b">
        <v>1</v>
      </c>
      <c r="J12" s="61">
        <v>4.7014666231633402E-16</v>
      </c>
      <c r="K12" s="61">
        <v>202.51621534210599</v>
      </c>
      <c r="L12" s="61">
        <v>51.314343126292997</v>
      </c>
      <c r="M12" s="61">
        <v>7.0141264623089898E-4</v>
      </c>
      <c r="N12" s="61">
        <v>16.3900848422739</v>
      </c>
      <c r="O12" s="61">
        <v>9</v>
      </c>
      <c r="P12" s="61">
        <v>5.9169117663789003E-2</v>
      </c>
      <c r="Q12" s="61">
        <v>-5.4741357159025797E-2</v>
      </c>
      <c r="R12" s="61">
        <v>1.9583776135357799E-2</v>
      </c>
      <c r="S12" s="61">
        <v>2.3368704773658301E-2</v>
      </c>
      <c r="T12" s="52" t="s">
        <v>766</v>
      </c>
      <c r="U12" s="52">
        <v>2E-3</v>
      </c>
    </row>
    <row r="13" spans="1:21" s="51" customFormat="1" ht="20" customHeight="1" x14ac:dyDescent="0.3">
      <c r="A13" s="89"/>
      <c r="B13" s="61" t="s">
        <v>824</v>
      </c>
      <c r="C13" s="61" t="s">
        <v>761</v>
      </c>
      <c r="D13" s="105">
        <v>15</v>
      </c>
      <c r="E13" s="61">
        <v>-4.5035197773022402E-2</v>
      </c>
      <c r="F13" s="61">
        <v>2.2392940954604999E-2</v>
      </c>
      <c r="G13" s="61">
        <v>4.4311338429782902E-2</v>
      </c>
      <c r="H13" s="61" t="s">
        <v>794</v>
      </c>
      <c r="I13" s="61" t="b">
        <v>1</v>
      </c>
      <c r="J13" s="61">
        <v>4.0310095154251498E-33</v>
      </c>
      <c r="K13" s="61">
        <v>320.99703632755302</v>
      </c>
      <c r="L13" s="61">
        <v>51.001004394690497</v>
      </c>
      <c r="M13" s="61">
        <v>1.0626682500911699E-3</v>
      </c>
      <c r="N13" s="61">
        <v>8.9720835633321396</v>
      </c>
      <c r="O13" s="61">
        <v>14</v>
      </c>
      <c r="P13" s="61">
        <v>0.83283473662427998</v>
      </c>
      <c r="Q13" s="61">
        <v>-9.1721640162561995E-3</v>
      </c>
      <c r="R13" s="61">
        <v>1.8909432683690199E-2</v>
      </c>
      <c r="S13" s="61">
        <v>0.635706959300264</v>
      </c>
      <c r="T13" s="52" t="s">
        <v>812</v>
      </c>
      <c r="U13" s="52" t="s">
        <v>812</v>
      </c>
    </row>
    <row r="14" spans="1:21" s="51" customFormat="1" ht="20" customHeight="1" thickBot="1" x14ac:dyDescent="0.35">
      <c r="A14" s="90"/>
      <c r="B14" s="63" t="s">
        <v>815</v>
      </c>
      <c r="C14" s="63" t="s">
        <v>835</v>
      </c>
      <c r="D14" s="107">
        <v>15</v>
      </c>
      <c r="E14" s="63">
        <v>-2.52099733491165E-2</v>
      </c>
      <c r="F14" s="63">
        <v>1.2812155069534399E-2</v>
      </c>
      <c r="G14" s="63">
        <v>4.9107096496946098E-2</v>
      </c>
      <c r="H14" s="63" t="s">
        <v>795</v>
      </c>
      <c r="I14" s="63" t="b">
        <v>1</v>
      </c>
      <c r="J14" s="63">
        <v>8.4232762221754295E-29</v>
      </c>
      <c r="K14" s="63">
        <v>341.155719316442</v>
      </c>
      <c r="L14" s="63">
        <v>51.673344381296701</v>
      </c>
      <c r="M14" s="63">
        <v>1.0949095465216301E-3</v>
      </c>
      <c r="N14" s="63">
        <v>21.9853234411231</v>
      </c>
      <c r="O14" s="63">
        <v>14</v>
      </c>
      <c r="P14" s="63">
        <v>7.8916438812729001E-2</v>
      </c>
      <c r="Q14" s="63">
        <v>9.4413957470920705E-3</v>
      </c>
      <c r="R14" s="63">
        <v>1.1874880789230401E-2</v>
      </c>
      <c r="S14" s="63">
        <v>0.44084625807891797</v>
      </c>
      <c r="T14" s="55" t="s">
        <v>765</v>
      </c>
      <c r="U14" s="53">
        <v>7.0000000000000007E-2</v>
      </c>
    </row>
    <row r="15" spans="1:21" ht="20" customHeight="1" thickBot="1" x14ac:dyDescent="0.35">
      <c r="A15" s="42"/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</row>
    <row r="16" spans="1:21" ht="20" customHeight="1" thickBot="1" x14ac:dyDescent="0.35">
      <c r="A16" s="85" t="s">
        <v>804</v>
      </c>
      <c r="B16" s="70" t="s">
        <v>775</v>
      </c>
      <c r="C16" s="83"/>
      <c r="D16" s="84"/>
      <c r="E16" s="70" t="s">
        <v>805</v>
      </c>
      <c r="F16" s="71"/>
      <c r="G16" s="71"/>
      <c r="H16" s="72"/>
      <c r="I16" s="70" t="s">
        <v>768</v>
      </c>
      <c r="J16" s="71"/>
      <c r="K16" s="71"/>
      <c r="L16" s="45" t="s">
        <v>769</v>
      </c>
      <c r="M16" s="44" t="s">
        <v>770</v>
      </c>
      <c r="N16" s="30"/>
      <c r="O16" s="30"/>
      <c r="P16" s="30"/>
      <c r="Q16" s="30"/>
      <c r="R16" s="30"/>
      <c r="S16" s="30"/>
      <c r="T16" s="30"/>
      <c r="U16" s="30"/>
    </row>
    <row r="17" spans="1:21" ht="20" customHeight="1" thickBot="1" x14ac:dyDescent="0.35">
      <c r="A17" s="86"/>
      <c r="B17" s="26" t="s">
        <v>807</v>
      </c>
      <c r="C17" s="38" t="s">
        <v>776</v>
      </c>
      <c r="D17" s="26" t="s">
        <v>777</v>
      </c>
      <c r="E17" s="26" t="s">
        <v>778</v>
      </c>
      <c r="F17" s="39" t="s">
        <v>779</v>
      </c>
      <c r="G17" s="26" t="s">
        <v>780</v>
      </c>
      <c r="H17" s="38" t="s">
        <v>781</v>
      </c>
      <c r="I17" s="26" t="s">
        <v>782</v>
      </c>
      <c r="J17" s="38" t="s">
        <v>783</v>
      </c>
      <c r="K17" s="38" t="s">
        <v>762</v>
      </c>
      <c r="L17" s="26" t="s">
        <v>763</v>
      </c>
      <c r="M17" s="39" t="s">
        <v>764</v>
      </c>
      <c r="N17"/>
      <c r="O17"/>
      <c r="P17"/>
      <c r="Q17"/>
      <c r="R17"/>
      <c r="S17"/>
      <c r="T17"/>
      <c r="U17"/>
    </row>
    <row r="18" spans="1:21" s="51" customFormat="1" ht="20" customHeight="1" thickBot="1" x14ac:dyDescent="0.35">
      <c r="A18" s="87"/>
      <c r="B18" s="49" t="s">
        <v>809</v>
      </c>
      <c r="C18" s="50" t="s">
        <v>760</v>
      </c>
      <c r="D18" s="49">
        <v>1</v>
      </c>
      <c r="E18" s="50">
        <v>-0.13091417499999999</v>
      </c>
      <c r="F18" s="49">
        <v>4.5555727999999997E-2</v>
      </c>
      <c r="G18" s="64">
        <v>4.0567499999999996E-3</v>
      </c>
      <c r="H18" s="49" t="s">
        <v>806</v>
      </c>
      <c r="I18" s="49" t="b">
        <v>1</v>
      </c>
      <c r="J18" s="50">
        <v>3.1012215999999999E-2</v>
      </c>
      <c r="K18" s="49">
        <v>30.715668749999999</v>
      </c>
      <c r="L18" s="50">
        <v>69.444252930000005</v>
      </c>
      <c r="M18" s="49">
        <v>9.5699999999999995E-5</v>
      </c>
    </row>
    <row r="19" spans="1:21" ht="20" customHeight="1" x14ac:dyDescent="0.35">
      <c r="A19"/>
      <c r="B19" s="36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</row>
    <row r="20" spans="1:21" ht="20" customHeight="1" x14ac:dyDescent="0.3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</row>
    <row r="21" spans="1:21" ht="20" customHeight="1" x14ac:dyDescent="0.3">
      <c r="A21"/>
      <c r="B21" s="37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</row>
    <row r="22" spans="1:21" ht="20" customHeight="1" x14ac:dyDescent="0.3">
      <c r="A22" t="s">
        <v>810</v>
      </c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</row>
    <row r="23" spans="1:21" ht="20" customHeight="1" x14ac:dyDescent="0.3">
      <c r="A23" t="s">
        <v>830</v>
      </c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</row>
    <row r="24" spans="1:21" ht="20" customHeight="1" x14ac:dyDescent="0.3">
      <c r="A24" t="s">
        <v>811</v>
      </c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</row>
    <row r="25" spans="1:21" ht="20" customHeight="1" x14ac:dyDescent="0.3">
      <c r="A25" s="3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</row>
    <row r="26" spans="1:21" ht="20" customHeight="1" x14ac:dyDescent="0.3">
      <c r="A26" s="35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</row>
    <row r="27" spans="1:21" ht="20" customHeight="1" x14ac:dyDescent="0.3">
      <c r="A27" s="35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</row>
    <row r="28" spans="1:21" ht="20" customHeight="1" x14ac:dyDescent="0.3">
      <c r="A28" s="35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</row>
    <row r="29" spans="1:21" ht="20" customHeight="1" x14ac:dyDescent="0.3">
      <c r="A29" s="35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</row>
    <row r="30" spans="1:21" ht="20" customHeight="1" x14ac:dyDescent="0.3">
      <c r="A30" s="35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</row>
    <row r="31" spans="1:21" ht="20" customHeight="1" x14ac:dyDescent="0.3">
      <c r="A31" s="35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</row>
    <row r="32" spans="1:21" ht="20" customHeight="1" x14ac:dyDescent="0.3">
      <c r="A32" s="35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</row>
    <row r="33" spans="1:21" ht="20" customHeight="1" x14ac:dyDescent="0.3">
      <c r="A33" s="35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</row>
    <row r="34" spans="1:21" ht="20" customHeight="1" x14ac:dyDescent="0.3">
      <c r="A34" s="35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</row>
    <row r="35" spans="1:21" ht="20" customHeight="1" x14ac:dyDescent="0.3">
      <c r="A35" s="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</row>
    <row r="36" spans="1:21" ht="20" customHeight="1" x14ac:dyDescent="0.3">
      <c r="A36" s="35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</row>
    <row r="37" spans="1:21" ht="20" customHeight="1" x14ac:dyDescent="0.3">
      <c r="A37" s="35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</row>
    <row r="38" spans="1:21" ht="20" customHeight="1" x14ac:dyDescent="0.3">
      <c r="A38" s="35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</row>
    <row r="39" spans="1:21" ht="20" customHeight="1" x14ac:dyDescent="0.3">
      <c r="A39" s="35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</row>
    <row r="40" spans="1:21" ht="20" customHeight="1" x14ac:dyDescent="0.3">
      <c r="A40" s="35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</row>
    <row r="41" spans="1:21" ht="20" customHeight="1" x14ac:dyDescent="0.3">
      <c r="A41" s="35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</row>
    <row r="42" spans="1:21" ht="20" customHeight="1" x14ac:dyDescent="0.3">
      <c r="A42" s="35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</row>
    <row r="43" spans="1:21" ht="20" customHeight="1" x14ac:dyDescent="0.3">
      <c r="A43" s="35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</row>
    <row r="44" spans="1:21" ht="20" customHeight="1" x14ac:dyDescent="0.3">
      <c r="A44" s="35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</row>
    <row r="45" spans="1:21" ht="20" customHeight="1" x14ac:dyDescent="0.3">
      <c r="A45" s="3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</row>
    <row r="46" spans="1:21" ht="20" customHeight="1" x14ac:dyDescent="0.3">
      <c r="A46" s="35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</row>
    <row r="47" spans="1:21" ht="20" customHeight="1" x14ac:dyDescent="0.3">
      <c r="A47" s="35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</row>
    <row r="48" spans="1:21" ht="20" customHeight="1" x14ac:dyDescent="0.3">
      <c r="A48" s="35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</row>
    <row r="49" spans="1:21" ht="20" customHeight="1" x14ac:dyDescent="0.3">
      <c r="A49" s="35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</row>
    <row r="50" spans="1:21" ht="20" customHeight="1" x14ac:dyDescent="0.3">
      <c r="A50" s="35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</row>
    <row r="51" spans="1:21" ht="20" customHeight="1" x14ac:dyDescent="0.3">
      <c r="A51" s="35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</row>
    <row r="52" spans="1:21" ht="20" customHeight="1" x14ac:dyDescent="0.3">
      <c r="A52" s="35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</row>
    <row r="53" spans="1:21" ht="20" customHeight="1" x14ac:dyDescent="0.3">
      <c r="A53" s="35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</row>
    <row r="54" spans="1:21" ht="20" customHeight="1" x14ac:dyDescent="0.3">
      <c r="A54" s="35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</row>
    <row r="55" spans="1:21" ht="20" customHeight="1" x14ac:dyDescent="0.3">
      <c r="A55" s="3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</row>
    <row r="56" spans="1:21" ht="20" customHeight="1" x14ac:dyDescent="0.3">
      <c r="A56" s="35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</row>
    <row r="57" spans="1:21" ht="20" customHeight="1" x14ac:dyDescent="0.3">
      <c r="A57" s="35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</row>
    <row r="58" spans="1:21" ht="20" customHeight="1" x14ac:dyDescent="0.3">
      <c r="A58" s="35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</row>
    <row r="59" spans="1:21" ht="20" customHeight="1" x14ac:dyDescent="0.3">
      <c r="A59" s="35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</row>
    <row r="60" spans="1:21" ht="20" customHeight="1" x14ac:dyDescent="0.3">
      <c r="A60" s="35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</row>
    <row r="61" spans="1:21" ht="20" customHeight="1" x14ac:dyDescent="0.3">
      <c r="A61" s="35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</row>
    <row r="62" spans="1:21" ht="20" customHeight="1" x14ac:dyDescent="0.3">
      <c r="A62" s="35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</row>
    <row r="63" spans="1:21" ht="20" customHeight="1" x14ac:dyDescent="0.3">
      <c r="A63" s="35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</row>
    <row r="64" spans="1:21" ht="20" customHeight="1" x14ac:dyDescent="0.3">
      <c r="A64" s="35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</row>
    <row r="65" spans="1:21" ht="20" customHeight="1" x14ac:dyDescent="0.3">
      <c r="A65" s="3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</row>
    <row r="66" spans="1:21" ht="20" customHeight="1" x14ac:dyDescent="0.3">
      <c r="A66" s="35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</row>
    <row r="67" spans="1:21" ht="20" customHeight="1" x14ac:dyDescent="0.3">
      <c r="A67" s="35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</row>
    <row r="68" spans="1:21" ht="20" customHeight="1" x14ac:dyDescent="0.3">
      <c r="A68" s="35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</row>
    <row r="69" spans="1:21" ht="20" customHeight="1" x14ac:dyDescent="0.3">
      <c r="A69" s="35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</row>
    <row r="70" spans="1:21" ht="20" customHeight="1" x14ac:dyDescent="0.3">
      <c r="A70" s="35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</row>
    <row r="71" spans="1:21" ht="20" customHeight="1" x14ac:dyDescent="0.3">
      <c r="A71" s="35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</row>
    <row r="72" spans="1:21" ht="20" customHeight="1" x14ac:dyDescent="0.3">
      <c r="A72" s="35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</row>
    <row r="73" spans="1:21" ht="20" customHeight="1" x14ac:dyDescent="0.3">
      <c r="A73" s="35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</row>
    <row r="74" spans="1:21" ht="20" customHeight="1" x14ac:dyDescent="0.3">
      <c r="A74" s="35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</row>
    <row r="75" spans="1:21" ht="20" customHeight="1" x14ac:dyDescent="0.3">
      <c r="A75" s="3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</row>
    <row r="76" spans="1:21" ht="20" customHeight="1" x14ac:dyDescent="0.3">
      <c r="A76" s="35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</row>
    <row r="77" spans="1:21" ht="20" customHeight="1" x14ac:dyDescent="0.3">
      <c r="A77" s="35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</row>
    <row r="78" spans="1:21" ht="20" customHeight="1" x14ac:dyDescent="0.3">
      <c r="A78" s="35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</row>
    <row r="79" spans="1:21" ht="20" customHeight="1" x14ac:dyDescent="0.3">
      <c r="A79" s="35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</row>
    <row r="80" spans="1:21" ht="20" customHeight="1" x14ac:dyDescent="0.3">
      <c r="A80" s="35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</row>
    <row r="81" spans="1:21" ht="20" customHeight="1" x14ac:dyDescent="0.3">
      <c r="A81" s="35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</row>
    <row r="82" spans="1:21" ht="20" customHeight="1" x14ac:dyDescent="0.3">
      <c r="A82" s="35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</row>
    <row r="83" spans="1:21" ht="20" customHeight="1" x14ac:dyDescent="0.3">
      <c r="A83" s="35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</row>
    <row r="84" spans="1:21" ht="20" customHeight="1" x14ac:dyDescent="0.3">
      <c r="A84" s="35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</row>
    <row r="85" spans="1:21" ht="20" customHeight="1" x14ac:dyDescent="0.3">
      <c r="A85" s="3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</row>
    <row r="86" spans="1:21" ht="20" customHeight="1" x14ac:dyDescent="0.3">
      <c r="A86" s="35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</row>
    <row r="87" spans="1:21" ht="20" customHeight="1" x14ac:dyDescent="0.3">
      <c r="A87" s="35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</row>
    <row r="88" spans="1:21" ht="20" customHeight="1" x14ac:dyDescent="0.3">
      <c r="A88" s="35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</row>
    <row r="89" spans="1:21" ht="20" customHeight="1" x14ac:dyDescent="0.3">
      <c r="A89" s="35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</row>
    <row r="90" spans="1:21" ht="20" customHeight="1" x14ac:dyDescent="0.3">
      <c r="A90" s="35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</row>
    <row r="91" spans="1:21" ht="20" customHeight="1" x14ac:dyDescent="0.3">
      <c r="A91" s="35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</row>
    <row r="92" spans="1:21" ht="20" customHeight="1" x14ac:dyDescent="0.3">
      <c r="A92" s="35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</row>
    <row r="93" spans="1:21" ht="20" customHeight="1" x14ac:dyDescent="0.3">
      <c r="A93" s="35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</row>
    <row r="94" spans="1:21" ht="20" customHeight="1" x14ac:dyDescent="0.3">
      <c r="A94" s="35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</row>
    <row r="95" spans="1:21" ht="20" customHeight="1" x14ac:dyDescent="0.3">
      <c r="A95" s="3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</row>
    <row r="96" spans="1:21" ht="20" customHeight="1" x14ac:dyDescent="0.3">
      <c r="A96" s="35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</row>
    <row r="97" spans="1:21" ht="20" customHeight="1" x14ac:dyDescent="0.3">
      <c r="A97" s="35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</row>
    <row r="98" spans="1:21" ht="20" customHeight="1" x14ac:dyDescent="0.3">
      <c r="A98" s="35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</row>
    <row r="99" spans="1:21" ht="20" customHeight="1" x14ac:dyDescent="0.3">
      <c r="A99" s="35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</row>
    <row r="100" spans="1:21" ht="20" customHeight="1" x14ac:dyDescent="0.3">
      <c r="A100" s="35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</row>
  </sheetData>
  <mergeCells count="15">
    <mergeCell ref="A6:A8"/>
    <mergeCell ref="B3:D3"/>
    <mergeCell ref="I3:U3"/>
    <mergeCell ref="B4:D4"/>
    <mergeCell ref="E4:H4"/>
    <mergeCell ref="I4:K4"/>
    <mergeCell ref="N4:P4"/>
    <mergeCell ref="Q4:S4"/>
    <mergeCell ref="T4:U4"/>
    <mergeCell ref="E3:H3"/>
    <mergeCell ref="B16:D16"/>
    <mergeCell ref="E16:H16"/>
    <mergeCell ref="I16:K16"/>
    <mergeCell ref="A16:A18"/>
    <mergeCell ref="A9:A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JI</dc:creator>
  <cp:lastModifiedBy>Kai Du</cp:lastModifiedBy>
  <dcterms:created xsi:type="dcterms:W3CDTF">2015-06-05T18:19:34Z</dcterms:created>
  <dcterms:modified xsi:type="dcterms:W3CDTF">2024-03-17T03:30:12Z</dcterms:modified>
</cp:coreProperties>
</file>